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/Desktop/PBMC_Anti-GAD/"/>
    </mc:Choice>
  </mc:AlternateContent>
  <xr:revisionPtr revIDLastSave="0" documentId="13_ncr:1_{8C1F8746-6836-DB46-8B78-F6754CAE664D}" xr6:coauthVersionLast="47" xr6:coauthVersionMax="47" xr10:uidLastSave="{00000000-0000-0000-0000-000000000000}"/>
  <bookViews>
    <workbookView xWindow="0" yWindow="500" windowWidth="21800" windowHeight="12980" xr2:uid="{1C9FA63A-E640-41E2-BD09-CD0E4741E940}"/>
  </bookViews>
  <sheets>
    <sheet name="Diferential diagnosis panel" sheetId="3" r:id="rId1"/>
    <sheet name="Used dataset" sheetId="1" r:id="rId2"/>
    <sheet name="Measuremen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2" l="1"/>
  <c r="D18" i="2" l="1"/>
</calcChain>
</file>

<file path=xl/sharedStrings.xml><?xml version="1.0" encoding="utf-8"?>
<sst xmlns="http://schemas.openxmlformats.org/spreadsheetml/2006/main" count="541" uniqueCount="362">
  <si>
    <t xml:space="preserve">CCP protocol </t>
  </si>
  <si>
    <t>Intact cells</t>
  </si>
  <si>
    <t xml:space="preserve">CCP </t>
  </si>
  <si>
    <t>R</t>
  </si>
  <si>
    <t>P10</t>
  </si>
  <si>
    <t>Omy</t>
  </si>
  <si>
    <t>U</t>
  </si>
  <si>
    <t>Rot</t>
  </si>
  <si>
    <t>S</t>
  </si>
  <si>
    <t>Dig</t>
  </si>
  <si>
    <t>Cyt c</t>
  </si>
  <si>
    <t>Ama</t>
  </si>
  <si>
    <t>control</t>
  </si>
  <si>
    <t>corticosteroids</t>
  </si>
  <si>
    <t>plasmapheresis</t>
  </si>
  <si>
    <t>L/R</t>
  </si>
  <si>
    <t>E-L</t>
  </si>
  <si>
    <t>E-R</t>
  </si>
  <si>
    <t>Viability</t>
  </si>
  <si>
    <t>RCR</t>
  </si>
  <si>
    <t xml:space="preserve">SUIT protocol </t>
  </si>
  <si>
    <t>SUIT</t>
  </si>
  <si>
    <t>PM</t>
  </si>
  <si>
    <t>D</t>
  </si>
  <si>
    <t>Cyt C</t>
  </si>
  <si>
    <t>G</t>
  </si>
  <si>
    <t>GP</t>
  </si>
  <si>
    <t>AsTm</t>
  </si>
  <si>
    <t>Azd</t>
  </si>
  <si>
    <t>SUIT respiratory ratios</t>
  </si>
  <si>
    <t>L/P</t>
  </si>
  <si>
    <t>(P-L)/E</t>
  </si>
  <si>
    <t>(P-L)/P</t>
  </si>
  <si>
    <t>E-P</t>
  </si>
  <si>
    <t>P/L</t>
  </si>
  <si>
    <t>CCP respiratory ratios</t>
  </si>
  <si>
    <t>CI flux</t>
  </si>
  <si>
    <t>CII flux</t>
  </si>
  <si>
    <t>Gp/NS</t>
  </si>
  <si>
    <t>S1 table</t>
  </si>
  <si>
    <t>S2 table</t>
  </si>
  <si>
    <t>S3 table</t>
  </si>
  <si>
    <t>S4 table</t>
  </si>
  <si>
    <t>S5 table</t>
  </si>
  <si>
    <t>mill</t>
  </si>
  <si>
    <t>JO2 (pmol*s-1*mill cells-1)</t>
  </si>
  <si>
    <t>FCR</t>
  </si>
  <si>
    <t>JO2 (pmol*s-1*mill cells-1) ROX corrected</t>
  </si>
  <si>
    <t>FCR (ROX corrected)</t>
  </si>
  <si>
    <t>DLD</t>
  </si>
  <si>
    <t>code</t>
  </si>
  <si>
    <t>cells</t>
  </si>
  <si>
    <t>sample</t>
  </si>
  <si>
    <t>subsample</t>
  </si>
  <si>
    <t>P1B</t>
  </si>
  <si>
    <t>Specific flux</t>
  </si>
  <si>
    <t>pmol/(s*X)</t>
  </si>
  <si>
    <t>2025-07-03 P1_baseline-patientDLD</t>
  </si>
  <si>
    <t>P1A</t>
  </si>
  <si>
    <t>2025-07-08 P1-after-corticosteroid-treatment-patient.DLD</t>
  </si>
  <si>
    <t>2025-07-16 P1-after-plasmapheresis-patient.DLD</t>
  </si>
  <si>
    <t>2025-07-03 P1_Ataxia_pred-zaliecenim-3.7.2025.DLD</t>
  </si>
  <si>
    <t>2025-07-08 P1-Ataxia-po-zalieceni-na-lacno-8.7.25.DLD</t>
  </si>
  <si>
    <t>2025-07-16 P1-Ataxia_po_plazmafereze-na-lacno.DLD</t>
  </si>
  <si>
    <t>CCP protocol</t>
  </si>
  <si>
    <t>SUIT protocol</t>
  </si>
  <si>
    <t>CIV</t>
  </si>
  <si>
    <t>cyt c efekt</t>
  </si>
  <si>
    <t>Permeabilized cells</t>
  </si>
  <si>
    <t>A</t>
  </si>
  <si>
    <t>B</t>
  </si>
  <si>
    <t>control-average-CCP</t>
  </si>
  <si>
    <t>control-1-measurement-baselineCCP.DLD</t>
  </si>
  <si>
    <t>control-1-measurement-follow-upCCP.DLD</t>
  </si>
  <si>
    <t>control-1-measurement-baselineSUIT.DLD</t>
  </si>
  <si>
    <t>control-1-measuremen-follow-upSUIT.DLD</t>
  </si>
  <si>
    <t>control-1-measurement-follow-upSUIT.DLD</t>
  </si>
  <si>
    <t>control-average-follow-upSUIT</t>
  </si>
  <si>
    <t>control-average-baselineSUIT</t>
  </si>
  <si>
    <t>control follow up</t>
  </si>
  <si>
    <t>control baseline</t>
  </si>
  <si>
    <t>ataxia baseline</t>
  </si>
  <si>
    <t>Blood and cerebrospinal fluid tests</t>
  </si>
  <si>
    <t>Electrolytes</t>
  </si>
  <si>
    <t>Sodium, potassium, chloride</t>
  </si>
  <si>
    <t>Metabolic panel</t>
  </si>
  <si>
    <t>Inflammatory and autoimmune markers</t>
  </si>
  <si>
    <t>CRP, ENA panel, ANCA (MPO/PR3), rheumatoid factor, anti-tissue transglutaminase (anti-tTG IgA and IgG), anti-deamidated gliadin peptide (anti-DGP IgA and IgG), anti-endomysial antibodies (EMA IgA)</t>
  </si>
  <si>
    <t>Thyroid function</t>
  </si>
  <si>
    <t>Free T4, TSH, anti-TPO</t>
  </si>
  <si>
    <t>Vitamins</t>
  </si>
  <si>
    <r>
      <t>vitamin B12, folate,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vitamin E</t>
    </r>
  </si>
  <si>
    <t>Tumor markers</t>
  </si>
  <si>
    <t>CEA, AFP, total β-HCG, CA 19-9, CA 125, CA 15-3, CA 72-4, CYFRA 21-1, NSE, SCC antigen, beta-2 microglobulin</t>
  </si>
  <si>
    <t>Protein studies</t>
  </si>
  <si>
    <t>Serum protein electrophoresis, immunofixation for paraprotein, free kappa light chains</t>
  </si>
  <si>
    <t>CSF analysis</t>
  </si>
  <si>
    <t>CSF glucose, total protein, albumin, lactate, cell count, immunoglobulins (IgA, IgG, IgM), oligoclonal bands, free kappa light chains, kappa index</t>
  </si>
  <si>
    <t>Neuronal/paraneoplastic antibodies (serum and CSF)</t>
  </si>
  <si>
    <t>Anti-GAD65, Anti-Yo, Anti-Hu, Anti-Ri, Anti-Amphiphysin, Anti-PNMA2 (Ma2/Ta), Anti-CV2 (CRMP5), Anti-SOX1, Anti-Titin, Anti-Recoverin, Anti-Ro (SSA)</t>
  </si>
  <si>
    <r>
      <t>Infectious agents (serum and C</t>
    </r>
    <r>
      <rPr>
        <b/>
        <sz val="11"/>
        <color theme="1"/>
        <rFont val="Times New Roman"/>
        <family val="1"/>
      </rPr>
      <t>SF</t>
    </r>
    <r>
      <rPr>
        <b/>
        <sz val="11"/>
        <color rgb="FF000000"/>
        <rFont val="Times New Roman"/>
        <family val="1"/>
      </rPr>
      <t>)</t>
    </r>
  </si>
  <si>
    <t>Borrelia burgdorferi, herpes simplex virus type 1 and 2 (HSV-1/2), varicella–zoster virus (VZV), Epstein–Barr virus (EBV), cytomegalovirus (CMV), enteroviruses, tick-borne encephalitis virus (TBEV), Treponema pallidum, human immunodeficiency virus (HIV)</t>
  </si>
  <si>
    <t>AARS2</t>
  </si>
  <si>
    <t>ABCA2</t>
  </si>
  <si>
    <t>ABCB7</t>
  </si>
  <si>
    <t>ABCD1</t>
  </si>
  <si>
    <t>ABHD12</t>
  </si>
  <si>
    <t>ACO2</t>
  </si>
  <si>
    <t>ADCK3</t>
  </si>
  <si>
    <t>ADPRHL2</t>
  </si>
  <si>
    <t>AFG3L2</t>
  </si>
  <si>
    <t>AGTPBP1</t>
  </si>
  <si>
    <t>AHI1</t>
  </si>
  <si>
    <t>ALDH5A1</t>
  </si>
  <si>
    <t>ANO10</t>
  </si>
  <si>
    <t>APTX</t>
  </si>
  <si>
    <t>ARL13B</t>
  </si>
  <si>
    <t>ARL6</t>
  </si>
  <si>
    <t>ATCAY</t>
  </si>
  <si>
    <t>ATM</t>
  </si>
  <si>
    <t>ATP13A2</t>
  </si>
  <si>
    <t>ATP1A3</t>
  </si>
  <si>
    <t>ATP2B3</t>
  </si>
  <si>
    <t>ATP7B</t>
  </si>
  <si>
    <t>ATP8A2</t>
  </si>
  <si>
    <t>AUH</t>
  </si>
  <si>
    <t>BBS1</t>
  </si>
  <si>
    <t>BBS10</t>
  </si>
  <si>
    <t>BBS12</t>
  </si>
  <si>
    <t>BBS2</t>
  </si>
  <si>
    <t>BBS4</t>
  </si>
  <si>
    <t>BBS5</t>
  </si>
  <si>
    <t>BBS7</t>
  </si>
  <si>
    <t>BBS9</t>
  </si>
  <si>
    <t>BEAN1</t>
  </si>
  <si>
    <t>C10ORF2</t>
  </si>
  <si>
    <t>C12ORF4</t>
  </si>
  <si>
    <t>C5ORF42</t>
  </si>
  <si>
    <t>CA8</t>
  </si>
  <si>
    <t>CACNA1A</t>
  </si>
  <si>
    <t>CACNA1G</t>
  </si>
  <si>
    <t>CACNA2D2</t>
  </si>
  <si>
    <t>CACNB4</t>
  </si>
  <si>
    <t>CAMTA1</t>
  </si>
  <si>
    <t>CAPN1</t>
  </si>
  <si>
    <t>CASK</t>
  </si>
  <si>
    <t>CC2D2A</t>
  </si>
  <si>
    <t>CCDC88C</t>
  </si>
  <si>
    <t>CEP290</t>
  </si>
  <si>
    <t>CEP41</t>
  </si>
  <si>
    <t>CHCHD10</t>
  </si>
  <si>
    <t>CLCN2</t>
  </si>
  <si>
    <t>CLN5</t>
  </si>
  <si>
    <t>CLN6</t>
  </si>
  <si>
    <t>CLN8</t>
  </si>
  <si>
    <t>CLPB</t>
  </si>
  <si>
    <t>CLPP</t>
  </si>
  <si>
    <t>COA7</t>
  </si>
  <si>
    <t>COASY</t>
  </si>
  <si>
    <t>COQ2</t>
  </si>
  <si>
    <t>COQ4</t>
  </si>
  <si>
    <t>COX20</t>
  </si>
  <si>
    <t>CP</t>
  </si>
  <si>
    <t>CSTB</t>
  </si>
  <si>
    <t>CTBP1</t>
  </si>
  <si>
    <t>CTDP1</t>
  </si>
  <si>
    <t>CTSA</t>
  </si>
  <si>
    <t>CWF19L1</t>
  </si>
  <si>
    <t>CYP27A1</t>
  </si>
  <si>
    <t>CYP2U1</t>
  </si>
  <si>
    <t>CYP7B1</t>
  </si>
  <si>
    <t>DHPS</t>
  </si>
  <si>
    <t>DNAJC19</t>
  </si>
  <si>
    <t>DNAJC5</t>
  </si>
  <si>
    <t>DNMT1</t>
  </si>
  <si>
    <t>DOCK3</t>
  </si>
  <si>
    <t>EBF3</t>
  </si>
  <si>
    <t>EEF2</t>
  </si>
  <si>
    <t>ELOVL4</t>
  </si>
  <si>
    <t>ELOVL5</t>
  </si>
  <si>
    <t>FA2H</t>
  </si>
  <si>
    <t>FBXL4</t>
  </si>
  <si>
    <t>FDXR</t>
  </si>
  <si>
    <t>FGF14</t>
  </si>
  <si>
    <t>FLVCR1</t>
  </si>
  <si>
    <t>FMR1</t>
  </si>
  <si>
    <t>FXN</t>
  </si>
  <si>
    <t>GBA2</t>
  </si>
  <si>
    <t>GFAP</t>
  </si>
  <si>
    <t>GOSR2</t>
  </si>
  <si>
    <t>GRID2</t>
  </si>
  <si>
    <t>GRM1</t>
  </si>
  <si>
    <t>GSS</t>
  </si>
  <si>
    <t>HARS2</t>
  </si>
  <si>
    <t>HEXB</t>
  </si>
  <si>
    <t>HIBCH</t>
  </si>
  <si>
    <t>INPP5E</t>
  </si>
  <si>
    <t>IRF2BPL</t>
  </si>
  <si>
    <t>ITM2B</t>
  </si>
  <si>
    <t>ITPR1</t>
  </si>
  <si>
    <t>KCNA1</t>
  </si>
  <si>
    <t>KCNC3</t>
  </si>
  <si>
    <t>KCND3</t>
  </si>
  <si>
    <t>KCNJ10</t>
  </si>
  <si>
    <t>KIF1C</t>
  </si>
  <si>
    <t>KIF5A</t>
  </si>
  <si>
    <t>KIF7</t>
  </si>
  <si>
    <t>LAMA1</t>
  </si>
  <si>
    <t>LARS2</t>
  </si>
  <si>
    <t>LMNB1</t>
  </si>
  <si>
    <t>LRPPRC</t>
  </si>
  <si>
    <t>LRSAM1</t>
  </si>
  <si>
    <t>MARS2</t>
  </si>
  <si>
    <t>MECR</t>
  </si>
  <si>
    <t>MGME1</t>
  </si>
  <si>
    <t>MKKS</t>
  </si>
  <si>
    <t>MKS1</t>
  </si>
  <si>
    <t>MME</t>
  </si>
  <si>
    <t>MRE11A</t>
  </si>
  <si>
    <t>MSTO1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RNR1</t>
  </si>
  <si>
    <t>MT-RNR2</t>
  </si>
  <si>
    <t>MT-TA</t>
  </si>
  <si>
    <t>MT-TC</t>
  </si>
  <si>
    <t>MT-TD</t>
  </si>
  <si>
    <t>MT-TE</t>
  </si>
  <si>
    <t>MT-TF</t>
  </si>
  <si>
    <t>MT-TG</t>
  </si>
  <si>
    <t>MT-TH</t>
  </si>
  <si>
    <t>MT-TI</t>
  </si>
  <si>
    <t>MT-TK</t>
  </si>
  <si>
    <t>MT-TL1</t>
  </si>
  <si>
    <t>MT-TL2</t>
  </si>
  <si>
    <t>MT-TM</t>
  </si>
  <si>
    <t>MT-TN</t>
  </si>
  <si>
    <t>MT-TP</t>
  </si>
  <si>
    <t>MT-TQ</t>
  </si>
  <si>
    <t>MT-TR</t>
  </si>
  <si>
    <t>MT-TS1</t>
  </si>
  <si>
    <t>MT-TS2</t>
  </si>
  <si>
    <t>MT-TT</t>
  </si>
  <si>
    <t>MT-TV</t>
  </si>
  <si>
    <t>MT-TW</t>
  </si>
  <si>
    <t>MT-TY</t>
  </si>
  <si>
    <t>MTFMT</t>
  </si>
  <si>
    <t>MTPAP</t>
  </si>
  <si>
    <t>MTTP</t>
  </si>
  <si>
    <t>NDUFAF6</t>
  </si>
  <si>
    <t>NDUFS2</t>
  </si>
  <si>
    <t>NDUFS4</t>
  </si>
  <si>
    <t>NDUFS7</t>
  </si>
  <si>
    <t>NDUFS8</t>
  </si>
  <si>
    <t>NDUFV1</t>
  </si>
  <si>
    <t>NKX2-1</t>
  </si>
  <si>
    <t>NKX6-2</t>
  </si>
  <si>
    <t>NOL3</t>
  </si>
  <si>
    <t>NPC1</t>
  </si>
  <si>
    <t>NPC2</t>
  </si>
  <si>
    <t>NPHP1</t>
  </si>
  <si>
    <t>NUBPL</t>
  </si>
  <si>
    <t>OFD1</t>
  </si>
  <si>
    <t>OPA1</t>
  </si>
  <si>
    <t>OPHN1</t>
  </si>
  <si>
    <t>PANK2</t>
  </si>
  <si>
    <t>PAX6</t>
  </si>
  <si>
    <t>PDYN</t>
  </si>
  <si>
    <t>PEX10</t>
  </si>
  <si>
    <t>PEX16</t>
  </si>
  <si>
    <t>PEX2</t>
  </si>
  <si>
    <t>PEX3</t>
  </si>
  <si>
    <t>PEX6</t>
  </si>
  <si>
    <t>PEX7</t>
  </si>
  <si>
    <t>PHYH</t>
  </si>
  <si>
    <t>PMM2</t>
  </si>
  <si>
    <t>PNKD</t>
  </si>
  <si>
    <t>PNKP</t>
  </si>
  <si>
    <t>PNPLA6</t>
  </si>
  <si>
    <t>POLG</t>
  </si>
  <si>
    <t>PRKCG</t>
  </si>
  <si>
    <t>PRRT2</t>
  </si>
  <si>
    <t>PUM1</t>
  </si>
  <si>
    <t>RNF216</t>
  </si>
  <si>
    <t>RORA</t>
  </si>
  <si>
    <t>RPGRIP1L</t>
  </si>
  <si>
    <t>RUBCN</t>
  </si>
  <si>
    <t>SACS</t>
  </si>
  <si>
    <t>SAMD9L</t>
  </si>
  <si>
    <t>SCYL1</t>
  </si>
  <si>
    <t>SERAC1</t>
  </si>
  <si>
    <t>SETX</t>
  </si>
  <si>
    <t>SH3TC2</t>
  </si>
  <si>
    <t>SIL1</t>
  </si>
  <si>
    <t>SLC17A5</t>
  </si>
  <si>
    <t>SLC1A3</t>
  </si>
  <si>
    <t>SLC20A2</t>
  </si>
  <si>
    <t>SLC25A15</t>
  </si>
  <si>
    <t>SLC25A46</t>
  </si>
  <si>
    <t>SLC2A1</t>
  </si>
  <si>
    <t>SLC52A2</t>
  </si>
  <si>
    <t>SLC9A1</t>
  </si>
  <si>
    <t>SLC9A6</t>
  </si>
  <si>
    <t>SNX14</t>
  </si>
  <si>
    <t>SPG11</t>
  </si>
  <si>
    <t>SPG20</t>
  </si>
  <si>
    <t>SPG7</t>
  </si>
  <si>
    <t>SPTBN2</t>
  </si>
  <si>
    <t>SQSTM1</t>
  </si>
  <si>
    <t>STUB1</t>
  </si>
  <si>
    <t>STXBP1</t>
  </si>
  <si>
    <t>SUOX</t>
  </si>
  <si>
    <t>SYNE1</t>
  </si>
  <si>
    <t>SYT14</t>
  </si>
  <si>
    <t>TCTN1</t>
  </si>
  <si>
    <t>TCTN2</t>
  </si>
  <si>
    <t>TCTN3</t>
  </si>
  <si>
    <t>TDP1</t>
  </si>
  <si>
    <t>TDP2</t>
  </si>
  <si>
    <t>TGM6</t>
  </si>
  <si>
    <t>TMEM138</t>
  </si>
  <si>
    <t>TMEM216</t>
  </si>
  <si>
    <t>TMEM231</t>
  </si>
  <si>
    <t>TMEM237</t>
  </si>
  <si>
    <t>TMEM240</t>
  </si>
  <si>
    <t>TMEM67</t>
  </si>
  <si>
    <t>TPP1</t>
  </si>
  <si>
    <t>TRAPPC11</t>
  </si>
  <si>
    <t>TRIM32</t>
  </si>
  <si>
    <t>TTBK2</t>
  </si>
  <si>
    <t>TTC19</t>
  </si>
  <si>
    <t>TTC8</t>
  </si>
  <si>
    <t>TTPA</t>
  </si>
  <si>
    <t>TUBB4A</t>
  </si>
  <si>
    <t>UBA5</t>
  </si>
  <si>
    <t>UBTF</t>
  </si>
  <si>
    <t>UCHL1</t>
  </si>
  <si>
    <t>VAMP1</t>
  </si>
  <si>
    <t>VLDLR</t>
  </si>
  <si>
    <t>VPS13D</t>
  </si>
  <si>
    <t>VWA3B</t>
  </si>
  <si>
    <t>WDPCP</t>
  </si>
  <si>
    <t>WDR81</t>
  </si>
  <si>
    <t>WFS1</t>
  </si>
  <si>
    <t>WWOX</t>
  </si>
  <si>
    <t>XRCC1</t>
  </si>
  <si>
    <t>ZFYVE26</t>
  </si>
  <si>
    <t>ZNF423</t>
  </si>
  <si>
    <t>Genes included in the ataxia panel</t>
  </si>
  <si>
    <t>S6 table</t>
  </si>
  <si>
    <t>Glucose, urea, creatinine, uric acid, total protein, albumin, total bilirubin, conjugated bilirubin, ALT, AST, GMT, ALP, LDH, myoglobin, HbA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000"/>
  </numFmts>
  <fonts count="10" x14ac:knownFonts="1">
    <font>
      <sz val="11"/>
      <color theme="1"/>
      <name val="Aptos Narrow"/>
      <family val="2"/>
      <charset val="238"/>
      <scheme val="minor"/>
    </font>
    <font>
      <sz val="11"/>
      <color theme="1"/>
      <name val="Times New Roman"/>
      <family val="1"/>
      <charset val="238"/>
    </font>
    <font>
      <sz val="9"/>
      <color theme="1"/>
      <name val="Times New Roman"/>
      <family val="1"/>
      <charset val="238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mbria"/>
      <family val="1"/>
    </font>
    <font>
      <sz val="9.5"/>
      <color theme="1"/>
      <name val="Cambria"/>
      <family val="1"/>
    </font>
    <font>
      <b/>
      <sz val="13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2" tint="-0.249977111117893"/>
      </bottom>
      <diagonal/>
    </border>
    <border>
      <left/>
      <right/>
      <top style="medium">
        <color theme="2" tint="-0.249977111117893"/>
      </top>
      <bottom style="medium">
        <color theme="2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0" xfId="0" applyNumberFormat="1" applyFont="1"/>
    <xf numFmtId="165" fontId="1" fillId="0" borderId="1" xfId="0" applyNumberFormat="1" applyFont="1" applyBorder="1"/>
    <xf numFmtId="165" fontId="0" fillId="0" borderId="0" xfId="0" applyNumberFormat="1"/>
    <xf numFmtId="165" fontId="1" fillId="0" borderId="2" xfId="0" applyNumberFormat="1" applyFont="1" applyBorder="1"/>
    <xf numFmtId="165" fontId="1" fillId="0" borderId="0" xfId="0" applyNumberFormat="1" applyFont="1"/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right"/>
    </xf>
    <xf numFmtId="0" fontId="1" fillId="3" borderId="0" xfId="0" applyFont="1" applyFill="1"/>
    <xf numFmtId="0" fontId="2" fillId="3" borderId="0" xfId="0" applyFont="1" applyFill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166" fontId="1" fillId="0" borderId="7" xfId="0" applyNumberFormat="1" applyFont="1" applyBorder="1" applyAlignment="1">
      <alignment horizontal="center"/>
    </xf>
    <xf numFmtId="0" fontId="1" fillId="2" borderId="0" xfId="0" applyFont="1" applyFill="1"/>
    <xf numFmtId="0" fontId="2" fillId="2" borderId="0" xfId="0" applyFont="1" applyFill="1"/>
    <xf numFmtId="165" fontId="1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29B79-6059-9D4A-A440-12C7F48C43F0}">
  <dimension ref="A1:E80"/>
  <sheetViews>
    <sheetView tabSelected="1" topLeftCell="A58" zoomScale="84" workbookViewId="0">
      <selection activeCell="C13" sqref="C13"/>
    </sheetView>
  </sheetViews>
  <sheetFormatPr baseColWidth="10" defaultRowHeight="15" x14ac:dyDescent="0.2"/>
  <cols>
    <col min="1" max="1" width="8.5" bestFit="1" customWidth="1"/>
    <col min="2" max="2" width="49.83203125" bestFit="1" customWidth="1"/>
    <col min="3" max="3" width="226.5" bestFit="1" customWidth="1"/>
    <col min="4" max="4" width="9.1640625" bestFit="1" customWidth="1"/>
    <col min="5" max="5" width="9.5" bestFit="1" customWidth="1"/>
  </cols>
  <sheetData>
    <row r="1" spans="1:5" ht="16" thickBot="1" x14ac:dyDescent="0.25">
      <c r="A1" s="14" t="s">
        <v>39</v>
      </c>
      <c r="B1" s="29" t="s">
        <v>82</v>
      </c>
      <c r="C1" s="30"/>
      <c r="D1" s="4"/>
      <c r="E1" s="4"/>
    </row>
    <row r="2" spans="1:5" ht="16" thickBot="1" x14ac:dyDescent="0.25">
      <c r="A2" s="14"/>
      <c r="B2" s="22" t="s">
        <v>83</v>
      </c>
      <c r="C2" s="23" t="s">
        <v>84</v>
      </c>
      <c r="D2" s="14"/>
      <c r="E2" s="14"/>
    </row>
    <row r="3" spans="1:5" ht="16" thickBot="1" x14ac:dyDescent="0.25">
      <c r="A3" s="14"/>
      <c r="B3" s="22" t="s">
        <v>85</v>
      </c>
      <c r="C3" s="23" t="s">
        <v>361</v>
      </c>
      <c r="D3" s="14"/>
      <c r="E3" s="14"/>
    </row>
    <row r="4" spans="1:5" ht="16" thickBot="1" x14ac:dyDescent="0.25">
      <c r="A4" s="14"/>
      <c r="B4" s="22" t="s">
        <v>86</v>
      </c>
      <c r="C4" s="23" t="s">
        <v>87</v>
      </c>
      <c r="D4" s="14"/>
      <c r="E4" s="14"/>
    </row>
    <row r="5" spans="1:5" ht="16" thickBot="1" x14ac:dyDescent="0.25">
      <c r="A5" s="14"/>
      <c r="B5" s="22" t="s">
        <v>88</v>
      </c>
      <c r="C5" s="23" t="s">
        <v>89</v>
      </c>
      <c r="D5" s="14"/>
      <c r="E5" s="14"/>
    </row>
    <row r="6" spans="1:5" ht="16" thickBot="1" x14ac:dyDescent="0.25">
      <c r="A6" s="14"/>
      <c r="B6" s="22" t="s">
        <v>90</v>
      </c>
      <c r="C6" s="23" t="s">
        <v>91</v>
      </c>
      <c r="D6" s="14"/>
      <c r="E6" s="14"/>
    </row>
    <row r="7" spans="1:5" ht="16" thickBot="1" x14ac:dyDescent="0.25">
      <c r="A7" s="14"/>
      <c r="B7" s="22" t="s">
        <v>92</v>
      </c>
      <c r="C7" s="23" t="s">
        <v>93</v>
      </c>
      <c r="D7" s="14"/>
      <c r="E7" s="14"/>
    </row>
    <row r="8" spans="1:5" ht="16" thickBot="1" x14ac:dyDescent="0.25">
      <c r="A8" s="14"/>
      <c r="B8" s="22" t="s">
        <v>94</v>
      </c>
      <c r="C8" s="23" t="s">
        <v>95</v>
      </c>
      <c r="D8" s="14"/>
      <c r="E8" s="14"/>
    </row>
    <row r="9" spans="1:5" ht="16" thickBot="1" x14ac:dyDescent="0.25">
      <c r="A9" s="14"/>
      <c r="B9" s="22" t="s">
        <v>96</v>
      </c>
      <c r="C9" s="23" t="s">
        <v>97</v>
      </c>
      <c r="D9" s="14"/>
      <c r="E9" s="14"/>
    </row>
    <row r="10" spans="1:5" ht="16" thickBot="1" x14ac:dyDescent="0.25">
      <c r="A10" s="14"/>
      <c r="B10" s="22" t="s">
        <v>98</v>
      </c>
      <c r="C10" s="23" t="s">
        <v>99</v>
      </c>
      <c r="D10" s="14"/>
      <c r="E10" s="14"/>
    </row>
    <row r="11" spans="1:5" ht="16" thickBot="1" x14ac:dyDescent="0.25">
      <c r="A11" s="14"/>
      <c r="B11" s="22" t="s">
        <v>100</v>
      </c>
      <c r="C11" s="23" t="s">
        <v>101</v>
      </c>
      <c r="D11" s="14"/>
      <c r="E11" s="14"/>
    </row>
    <row r="12" spans="1:5" x14ac:dyDescent="0.2">
      <c r="A12" s="14"/>
      <c r="B12" s="14"/>
      <c r="C12" s="14"/>
      <c r="D12" s="14"/>
      <c r="E12" s="14"/>
    </row>
    <row r="13" spans="1:5" x14ac:dyDescent="0.2">
      <c r="A13" s="14"/>
      <c r="B13" s="14"/>
      <c r="C13" s="14"/>
      <c r="D13" s="14"/>
      <c r="E13" s="14"/>
    </row>
    <row r="14" spans="1:5" ht="18" thickBot="1" x14ac:dyDescent="0.25">
      <c r="A14" s="14" t="s">
        <v>40</v>
      </c>
      <c r="B14" s="21" t="s">
        <v>359</v>
      </c>
      <c r="C14" s="14"/>
      <c r="D14" s="14"/>
      <c r="E14" s="14"/>
    </row>
    <row r="15" spans="1:5" ht="16" thickBot="1" x14ac:dyDescent="0.25">
      <c r="A15" s="14"/>
      <c r="B15" s="24" t="s">
        <v>102</v>
      </c>
      <c r="C15" s="25" t="s">
        <v>103</v>
      </c>
      <c r="D15" s="25" t="s">
        <v>104</v>
      </c>
      <c r="E15" s="25" t="s">
        <v>105</v>
      </c>
    </row>
    <row r="16" spans="1:5" ht="16" thickBot="1" x14ac:dyDescent="0.25">
      <c r="A16" s="14"/>
      <c r="B16" s="26" t="s">
        <v>106</v>
      </c>
      <c r="C16" s="27" t="s">
        <v>107</v>
      </c>
      <c r="D16" s="27" t="s">
        <v>108</v>
      </c>
      <c r="E16" s="27" t="s">
        <v>109</v>
      </c>
    </row>
    <row r="17" spans="1:5" ht="16" thickBot="1" x14ac:dyDescent="0.25">
      <c r="A17" s="14"/>
      <c r="B17" s="26" t="s">
        <v>110</v>
      </c>
      <c r="C17" s="27" t="s">
        <v>111</v>
      </c>
      <c r="D17" s="27" t="s">
        <v>112</v>
      </c>
      <c r="E17" s="27" t="s">
        <v>113</v>
      </c>
    </row>
    <row r="18" spans="1:5" ht="16" thickBot="1" x14ac:dyDescent="0.25">
      <c r="A18" s="14"/>
      <c r="B18" s="26" t="s">
        <v>114</v>
      </c>
      <c r="C18" s="27" t="s">
        <v>115</v>
      </c>
      <c r="D18" s="27" t="s">
        <v>116</v>
      </c>
      <c r="E18" s="27" t="s">
        <v>117</v>
      </c>
    </row>
    <row r="19" spans="1:5" ht="16" thickBot="1" x14ac:dyDescent="0.25">
      <c r="A19" s="14"/>
      <c r="B19" s="26" t="s">
        <v>118</v>
      </c>
      <c r="C19" s="27" t="s">
        <v>119</v>
      </c>
      <c r="D19" s="27" t="s">
        <v>120</v>
      </c>
      <c r="E19" s="27" t="s">
        <v>121</v>
      </c>
    </row>
    <row r="20" spans="1:5" ht="16" thickBot="1" x14ac:dyDescent="0.25">
      <c r="A20" s="14"/>
      <c r="B20" s="26" t="s">
        <v>122</v>
      </c>
      <c r="C20" s="27" t="s">
        <v>123</v>
      </c>
      <c r="D20" s="27" t="s">
        <v>124</v>
      </c>
      <c r="E20" s="27" t="s">
        <v>125</v>
      </c>
    </row>
    <row r="21" spans="1:5" ht="16" thickBot="1" x14ac:dyDescent="0.25">
      <c r="A21" s="14"/>
      <c r="B21" s="26" t="s">
        <v>126</v>
      </c>
      <c r="C21" s="27" t="s">
        <v>127</v>
      </c>
      <c r="D21" s="27" t="s">
        <v>128</v>
      </c>
      <c r="E21" s="27" t="s">
        <v>129</v>
      </c>
    </row>
    <row r="22" spans="1:5" ht="16" thickBot="1" x14ac:dyDescent="0.25">
      <c r="A22" s="14"/>
      <c r="B22" s="26" t="s">
        <v>130</v>
      </c>
      <c r="C22" s="27" t="s">
        <v>131</v>
      </c>
      <c r="D22" s="27" t="s">
        <v>132</v>
      </c>
      <c r="E22" s="27" t="s">
        <v>133</v>
      </c>
    </row>
    <row r="23" spans="1:5" ht="16" thickBot="1" x14ac:dyDescent="0.25">
      <c r="A23" s="14"/>
      <c r="B23" s="26" t="s">
        <v>134</v>
      </c>
      <c r="C23" s="27" t="s">
        <v>135</v>
      </c>
      <c r="D23" s="27" t="s">
        <v>136</v>
      </c>
      <c r="E23" s="27" t="s">
        <v>137</v>
      </c>
    </row>
    <row r="24" spans="1:5" ht="16" thickBot="1" x14ac:dyDescent="0.25">
      <c r="A24" s="14"/>
      <c r="B24" s="26" t="s">
        <v>138</v>
      </c>
      <c r="C24" s="27" t="s">
        <v>139</v>
      </c>
      <c r="D24" s="27" t="s">
        <v>140</v>
      </c>
      <c r="E24" s="27" t="s">
        <v>141</v>
      </c>
    </row>
    <row r="25" spans="1:5" ht="16" thickBot="1" x14ac:dyDescent="0.25">
      <c r="A25" s="14"/>
      <c r="B25" s="26" t="s">
        <v>142</v>
      </c>
      <c r="C25" s="27" t="s">
        <v>143</v>
      </c>
      <c r="D25" s="27" t="s">
        <v>144</v>
      </c>
      <c r="E25" s="27" t="s">
        <v>145</v>
      </c>
    </row>
    <row r="26" spans="1:5" ht="16" thickBot="1" x14ac:dyDescent="0.25">
      <c r="A26" s="14"/>
      <c r="B26" s="26" t="s">
        <v>146</v>
      </c>
      <c r="C26" s="27" t="s">
        <v>147</v>
      </c>
      <c r="D26" s="27" t="s">
        <v>148</v>
      </c>
      <c r="E26" s="27" t="s">
        <v>149</v>
      </c>
    </row>
    <row r="27" spans="1:5" ht="16" thickBot="1" x14ac:dyDescent="0.25">
      <c r="A27" s="14"/>
      <c r="B27" s="26" t="s">
        <v>150</v>
      </c>
      <c r="C27" s="27" t="s">
        <v>151</v>
      </c>
      <c r="D27" s="27" t="s">
        <v>152</v>
      </c>
      <c r="E27" s="27" t="s">
        <v>153</v>
      </c>
    </row>
    <row r="28" spans="1:5" ht="16" thickBot="1" x14ac:dyDescent="0.25">
      <c r="A28" s="14"/>
      <c r="B28" s="26" t="s">
        <v>154</v>
      </c>
      <c r="C28" s="27" t="s">
        <v>155</v>
      </c>
      <c r="D28" s="27" t="s">
        <v>156</v>
      </c>
      <c r="E28" s="27" t="s">
        <v>157</v>
      </c>
    </row>
    <row r="29" spans="1:5" ht="16" thickBot="1" x14ac:dyDescent="0.25">
      <c r="A29" s="14"/>
      <c r="B29" s="26" t="s">
        <v>158</v>
      </c>
      <c r="C29" s="27" t="s">
        <v>159</v>
      </c>
      <c r="D29" s="27" t="s">
        <v>160</v>
      </c>
      <c r="E29" s="27" t="s">
        <v>161</v>
      </c>
    </row>
    <row r="30" spans="1:5" ht="16" thickBot="1" x14ac:dyDescent="0.25">
      <c r="A30" s="14"/>
      <c r="B30" s="26" t="s">
        <v>162</v>
      </c>
      <c r="C30" s="27" t="s">
        <v>163</v>
      </c>
      <c r="D30" s="27" t="s">
        <v>164</v>
      </c>
      <c r="E30" s="27" t="s">
        <v>165</v>
      </c>
    </row>
    <row r="31" spans="1:5" ht="16" thickBot="1" x14ac:dyDescent="0.25">
      <c r="A31" s="14"/>
      <c r="B31" s="26" t="s">
        <v>166</v>
      </c>
      <c r="C31" s="27" t="s">
        <v>167</v>
      </c>
      <c r="D31" s="27" t="s">
        <v>168</v>
      </c>
      <c r="E31" s="27" t="s">
        <v>169</v>
      </c>
    </row>
    <row r="32" spans="1:5" ht="16" thickBot="1" x14ac:dyDescent="0.25">
      <c r="A32" s="14"/>
      <c r="B32" s="26" t="s">
        <v>170</v>
      </c>
      <c r="C32" s="27" t="s">
        <v>171</v>
      </c>
      <c r="D32" s="27" t="s">
        <v>172</v>
      </c>
      <c r="E32" s="27" t="s">
        <v>173</v>
      </c>
    </row>
    <row r="33" spans="1:5" ht="16" thickBot="1" x14ac:dyDescent="0.25">
      <c r="A33" s="14"/>
      <c r="B33" s="26" t="s">
        <v>174</v>
      </c>
      <c r="C33" s="27" t="s">
        <v>175</v>
      </c>
      <c r="D33" s="27" t="s">
        <v>176</v>
      </c>
      <c r="E33" s="27" t="s">
        <v>177</v>
      </c>
    </row>
    <row r="34" spans="1:5" ht="16" thickBot="1" x14ac:dyDescent="0.25">
      <c r="A34" s="14"/>
      <c r="B34" s="26" t="s">
        <v>178</v>
      </c>
      <c r="C34" s="27" t="s">
        <v>179</v>
      </c>
      <c r="D34" s="27" t="s">
        <v>180</v>
      </c>
      <c r="E34" s="27" t="s">
        <v>181</v>
      </c>
    </row>
    <row r="35" spans="1:5" ht="16" thickBot="1" x14ac:dyDescent="0.25">
      <c r="A35" s="14"/>
      <c r="B35" s="26" t="s">
        <v>182</v>
      </c>
      <c r="C35" s="27" t="s">
        <v>183</v>
      </c>
      <c r="D35" s="27" t="s">
        <v>184</v>
      </c>
      <c r="E35" s="27" t="s">
        <v>185</v>
      </c>
    </row>
    <row r="36" spans="1:5" ht="16" thickBot="1" x14ac:dyDescent="0.25">
      <c r="A36" s="14"/>
      <c r="B36" s="26" t="s">
        <v>186</v>
      </c>
      <c r="C36" s="27" t="s">
        <v>187</v>
      </c>
      <c r="D36" s="27" t="s">
        <v>188</v>
      </c>
      <c r="E36" s="27" t="s">
        <v>189</v>
      </c>
    </row>
    <row r="37" spans="1:5" ht="16" thickBot="1" x14ac:dyDescent="0.25">
      <c r="A37" s="14"/>
      <c r="B37" s="26" t="s">
        <v>190</v>
      </c>
      <c r="C37" s="27" t="s">
        <v>191</v>
      </c>
      <c r="D37" s="27" t="s">
        <v>192</v>
      </c>
      <c r="E37" s="27" t="s">
        <v>193</v>
      </c>
    </row>
    <row r="38" spans="1:5" ht="16" thickBot="1" x14ac:dyDescent="0.25">
      <c r="A38" s="14"/>
      <c r="B38" s="26" t="s">
        <v>194</v>
      </c>
      <c r="C38" s="27" t="s">
        <v>195</v>
      </c>
      <c r="D38" s="27" t="s">
        <v>196</v>
      </c>
      <c r="E38" s="27" t="s">
        <v>197</v>
      </c>
    </row>
    <row r="39" spans="1:5" ht="16" thickBot="1" x14ac:dyDescent="0.25">
      <c r="A39" s="14"/>
      <c r="B39" s="26" t="s">
        <v>198</v>
      </c>
      <c r="C39" s="27" t="s">
        <v>199</v>
      </c>
      <c r="D39" s="27" t="s">
        <v>200</v>
      </c>
      <c r="E39" s="27" t="s">
        <v>201</v>
      </c>
    </row>
    <row r="40" spans="1:5" ht="16" thickBot="1" x14ac:dyDescent="0.25">
      <c r="A40" s="14"/>
      <c r="B40" s="26" t="s">
        <v>202</v>
      </c>
      <c r="C40" s="27" t="s">
        <v>203</v>
      </c>
      <c r="D40" s="27" t="s">
        <v>204</v>
      </c>
      <c r="E40" s="27" t="s">
        <v>205</v>
      </c>
    </row>
    <row r="41" spans="1:5" ht="16" thickBot="1" x14ac:dyDescent="0.25">
      <c r="A41" s="14"/>
      <c r="B41" s="26" t="s">
        <v>206</v>
      </c>
      <c r="C41" s="27" t="s">
        <v>207</v>
      </c>
      <c r="D41" s="27" t="s">
        <v>208</v>
      </c>
      <c r="E41" s="27" t="s">
        <v>209</v>
      </c>
    </row>
    <row r="42" spans="1:5" ht="16" thickBot="1" x14ac:dyDescent="0.25">
      <c r="A42" s="14"/>
      <c r="B42" s="26" t="s">
        <v>210</v>
      </c>
      <c r="C42" s="27" t="s">
        <v>211</v>
      </c>
      <c r="D42" s="27" t="s">
        <v>212</v>
      </c>
      <c r="E42" s="27" t="s">
        <v>213</v>
      </c>
    </row>
    <row r="43" spans="1:5" ht="16" thickBot="1" x14ac:dyDescent="0.25">
      <c r="A43" s="14"/>
      <c r="B43" s="26" t="s">
        <v>214</v>
      </c>
      <c r="C43" s="27" t="s">
        <v>215</v>
      </c>
      <c r="D43" s="27" t="s">
        <v>216</v>
      </c>
      <c r="E43" s="27" t="s">
        <v>217</v>
      </c>
    </row>
    <row r="44" spans="1:5" ht="16" thickBot="1" x14ac:dyDescent="0.25">
      <c r="A44" s="14"/>
      <c r="B44" s="26" t="s">
        <v>218</v>
      </c>
      <c r="C44" s="27" t="s">
        <v>219</v>
      </c>
      <c r="D44" s="27" t="s">
        <v>220</v>
      </c>
      <c r="E44" s="27" t="s">
        <v>221</v>
      </c>
    </row>
    <row r="45" spans="1:5" ht="16" thickBot="1" x14ac:dyDescent="0.25">
      <c r="A45" s="14"/>
      <c r="B45" s="26" t="s">
        <v>222</v>
      </c>
      <c r="C45" s="27" t="s">
        <v>223</v>
      </c>
      <c r="D45" s="27" t="s">
        <v>224</v>
      </c>
      <c r="E45" s="27" t="s">
        <v>225</v>
      </c>
    </row>
    <row r="46" spans="1:5" ht="16" thickBot="1" x14ac:dyDescent="0.25">
      <c r="A46" s="14"/>
      <c r="B46" s="26" t="s">
        <v>226</v>
      </c>
      <c r="C46" s="27" t="s">
        <v>227</v>
      </c>
      <c r="D46" s="27" t="s">
        <v>228</v>
      </c>
      <c r="E46" s="27" t="s">
        <v>229</v>
      </c>
    </row>
    <row r="47" spans="1:5" ht="16" thickBot="1" x14ac:dyDescent="0.25">
      <c r="A47" s="14"/>
      <c r="B47" s="26" t="s">
        <v>230</v>
      </c>
      <c r="C47" s="27" t="s">
        <v>231</v>
      </c>
      <c r="D47" s="27" t="s">
        <v>232</v>
      </c>
      <c r="E47" s="27" t="s">
        <v>233</v>
      </c>
    </row>
    <row r="48" spans="1:5" ht="16" thickBot="1" x14ac:dyDescent="0.25">
      <c r="A48" s="14"/>
      <c r="B48" s="26" t="s">
        <v>234</v>
      </c>
      <c r="C48" s="27" t="s">
        <v>235</v>
      </c>
      <c r="D48" s="27" t="s">
        <v>236</v>
      </c>
      <c r="E48" s="27" t="s">
        <v>237</v>
      </c>
    </row>
    <row r="49" spans="1:5" ht="16" thickBot="1" x14ac:dyDescent="0.25">
      <c r="A49" s="14"/>
      <c r="B49" s="26" t="s">
        <v>238</v>
      </c>
      <c r="C49" s="27" t="s">
        <v>239</v>
      </c>
      <c r="D49" s="27" t="s">
        <v>240</v>
      </c>
      <c r="E49" s="27" t="s">
        <v>241</v>
      </c>
    </row>
    <row r="50" spans="1:5" ht="16" thickBot="1" x14ac:dyDescent="0.25">
      <c r="A50" s="14"/>
      <c r="B50" s="26" t="s">
        <v>242</v>
      </c>
      <c r="C50" s="27" t="s">
        <v>243</v>
      </c>
      <c r="D50" s="27" t="s">
        <v>244</v>
      </c>
      <c r="E50" s="27" t="s">
        <v>245</v>
      </c>
    </row>
    <row r="51" spans="1:5" ht="16" thickBot="1" x14ac:dyDescent="0.25">
      <c r="A51" s="14"/>
      <c r="B51" s="26" t="s">
        <v>246</v>
      </c>
      <c r="C51" s="27" t="s">
        <v>247</v>
      </c>
      <c r="D51" s="27" t="s">
        <v>248</v>
      </c>
      <c r="E51" s="27" t="s">
        <v>249</v>
      </c>
    </row>
    <row r="52" spans="1:5" ht="16" thickBot="1" x14ac:dyDescent="0.25">
      <c r="A52" s="14"/>
      <c r="B52" s="26" t="s">
        <v>250</v>
      </c>
      <c r="C52" s="27" t="s">
        <v>251</v>
      </c>
      <c r="D52" s="27" t="s">
        <v>252</v>
      </c>
      <c r="E52" s="27" t="s">
        <v>253</v>
      </c>
    </row>
    <row r="53" spans="1:5" ht="16" thickBot="1" x14ac:dyDescent="0.25">
      <c r="A53" s="14"/>
      <c r="B53" s="26" t="s">
        <v>254</v>
      </c>
      <c r="C53" s="27" t="s">
        <v>255</v>
      </c>
      <c r="D53" s="27" t="s">
        <v>256</v>
      </c>
      <c r="E53" s="27" t="s">
        <v>257</v>
      </c>
    </row>
    <row r="54" spans="1:5" ht="16" thickBot="1" x14ac:dyDescent="0.25">
      <c r="A54" s="14"/>
      <c r="B54" s="26" t="s">
        <v>258</v>
      </c>
      <c r="C54" s="27" t="s">
        <v>259</v>
      </c>
      <c r="D54" s="27" t="s">
        <v>260</v>
      </c>
      <c r="E54" s="27" t="s">
        <v>261</v>
      </c>
    </row>
    <row r="55" spans="1:5" ht="16" thickBot="1" x14ac:dyDescent="0.25">
      <c r="A55" s="14"/>
      <c r="B55" s="26" t="s">
        <v>262</v>
      </c>
      <c r="C55" s="27" t="s">
        <v>263</v>
      </c>
      <c r="D55" s="27" t="s">
        <v>264</v>
      </c>
      <c r="E55" s="27" t="s">
        <v>265</v>
      </c>
    </row>
    <row r="56" spans="1:5" ht="16" thickBot="1" x14ac:dyDescent="0.25">
      <c r="A56" s="14"/>
      <c r="B56" s="26" t="s">
        <v>266</v>
      </c>
      <c r="C56" s="27" t="s">
        <v>267</v>
      </c>
      <c r="D56" s="27" t="s">
        <v>268</v>
      </c>
      <c r="E56" s="27" t="s">
        <v>269</v>
      </c>
    </row>
    <row r="57" spans="1:5" ht="16" thickBot="1" x14ac:dyDescent="0.25">
      <c r="A57" s="14"/>
      <c r="B57" s="26" t="s">
        <v>270</v>
      </c>
      <c r="C57" s="27" t="s">
        <v>271</v>
      </c>
      <c r="D57" s="27" t="s">
        <v>272</v>
      </c>
      <c r="E57" s="27" t="s">
        <v>273</v>
      </c>
    </row>
    <row r="58" spans="1:5" ht="16" thickBot="1" x14ac:dyDescent="0.25">
      <c r="A58" s="14"/>
      <c r="B58" s="26" t="s">
        <v>274</v>
      </c>
      <c r="C58" s="27" t="s">
        <v>275</v>
      </c>
      <c r="D58" s="27" t="s">
        <v>276</v>
      </c>
      <c r="E58" s="27" t="s">
        <v>277</v>
      </c>
    </row>
    <row r="59" spans="1:5" ht="16" thickBot="1" x14ac:dyDescent="0.25">
      <c r="A59" s="14"/>
      <c r="B59" s="26" t="s">
        <v>278</v>
      </c>
      <c r="C59" s="27" t="s">
        <v>279</v>
      </c>
      <c r="D59" s="27" t="s">
        <v>280</v>
      </c>
      <c r="E59" s="27" t="s">
        <v>281</v>
      </c>
    </row>
    <row r="60" spans="1:5" ht="16" thickBot="1" x14ac:dyDescent="0.25">
      <c r="A60" s="14"/>
      <c r="B60" s="26" t="s">
        <v>282</v>
      </c>
      <c r="C60" s="27" t="s">
        <v>283</v>
      </c>
      <c r="D60" s="27" t="s">
        <v>284</v>
      </c>
      <c r="E60" s="27" t="s">
        <v>285</v>
      </c>
    </row>
    <row r="61" spans="1:5" ht="16" thickBot="1" x14ac:dyDescent="0.25">
      <c r="A61" s="14"/>
      <c r="B61" s="26" t="s">
        <v>286</v>
      </c>
      <c r="C61" s="27" t="s">
        <v>287</v>
      </c>
      <c r="D61" s="27" t="s">
        <v>288</v>
      </c>
      <c r="E61" s="27" t="s">
        <v>289</v>
      </c>
    </row>
    <row r="62" spans="1:5" ht="16" thickBot="1" x14ac:dyDescent="0.25">
      <c r="A62" s="14"/>
      <c r="B62" s="26" t="s">
        <v>290</v>
      </c>
      <c r="C62" s="27" t="s">
        <v>291</v>
      </c>
      <c r="D62" s="27" t="s">
        <v>292</v>
      </c>
      <c r="E62" s="27" t="s">
        <v>293</v>
      </c>
    </row>
    <row r="63" spans="1:5" ht="16" thickBot="1" x14ac:dyDescent="0.25">
      <c r="A63" s="14"/>
      <c r="B63" s="26" t="s">
        <v>294</v>
      </c>
      <c r="C63" s="27" t="s">
        <v>295</v>
      </c>
      <c r="D63" s="27" t="s">
        <v>296</v>
      </c>
      <c r="E63" s="27" t="s">
        <v>297</v>
      </c>
    </row>
    <row r="64" spans="1:5" ht="16" thickBot="1" x14ac:dyDescent="0.25">
      <c r="A64" s="14"/>
      <c r="B64" s="26" t="s">
        <v>298</v>
      </c>
      <c r="C64" s="27" t="s">
        <v>299</v>
      </c>
      <c r="D64" s="27" t="s">
        <v>300</v>
      </c>
      <c r="E64" s="27" t="s">
        <v>301</v>
      </c>
    </row>
    <row r="65" spans="1:5" ht="16" thickBot="1" x14ac:dyDescent="0.25">
      <c r="A65" s="14"/>
      <c r="B65" s="26" t="s">
        <v>302</v>
      </c>
      <c r="C65" s="27" t="s">
        <v>303</v>
      </c>
      <c r="D65" s="27" t="s">
        <v>304</v>
      </c>
      <c r="E65" s="27" t="s">
        <v>305</v>
      </c>
    </row>
    <row r="66" spans="1:5" ht="16" thickBot="1" x14ac:dyDescent="0.25">
      <c r="A66" s="14"/>
      <c r="B66" s="26" t="s">
        <v>306</v>
      </c>
      <c r="C66" s="27" t="s">
        <v>307</v>
      </c>
      <c r="D66" s="27" t="s">
        <v>308</v>
      </c>
      <c r="E66" s="27" t="s">
        <v>309</v>
      </c>
    </row>
    <row r="67" spans="1:5" ht="16" thickBot="1" x14ac:dyDescent="0.25">
      <c r="A67" s="14"/>
      <c r="B67" s="26" t="s">
        <v>310</v>
      </c>
      <c r="C67" s="27" t="s">
        <v>311</v>
      </c>
      <c r="D67" s="27" t="s">
        <v>312</v>
      </c>
      <c r="E67" s="27" t="s">
        <v>313</v>
      </c>
    </row>
    <row r="68" spans="1:5" ht="16" thickBot="1" x14ac:dyDescent="0.25">
      <c r="A68" s="14"/>
      <c r="B68" s="26" t="s">
        <v>314</v>
      </c>
      <c r="C68" s="27" t="s">
        <v>315</v>
      </c>
      <c r="D68" s="27" t="s">
        <v>316</v>
      </c>
      <c r="E68" s="27" t="s">
        <v>317</v>
      </c>
    </row>
    <row r="69" spans="1:5" ht="16" thickBot="1" x14ac:dyDescent="0.25">
      <c r="A69" s="14"/>
      <c r="B69" s="26" t="s">
        <v>318</v>
      </c>
      <c r="C69" s="27" t="s">
        <v>319</v>
      </c>
      <c r="D69" s="27" t="s">
        <v>320</v>
      </c>
      <c r="E69" s="27" t="s">
        <v>321</v>
      </c>
    </row>
    <row r="70" spans="1:5" ht="16" thickBot="1" x14ac:dyDescent="0.25">
      <c r="A70" s="14"/>
      <c r="B70" s="26" t="s">
        <v>322</v>
      </c>
      <c r="C70" s="27" t="s">
        <v>323</v>
      </c>
      <c r="D70" s="27" t="s">
        <v>324</v>
      </c>
      <c r="E70" s="27" t="s">
        <v>325</v>
      </c>
    </row>
    <row r="71" spans="1:5" ht="16" thickBot="1" x14ac:dyDescent="0.25">
      <c r="A71" s="14"/>
      <c r="B71" s="26" t="s">
        <v>326</v>
      </c>
      <c r="C71" s="27" t="s">
        <v>327</v>
      </c>
      <c r="D71" s="27" t="s">
        <v>328</v>
      </c>
      <c r="E71" s="27" t="s">
        <v>329</v>
      </c>
    </row>
    <row r="72" spans="1:5" ht="16" thickBot="1" x14ac:dyDescent="0.25">
      <c r="A72" s="14"/>
      <c r="B72" s="26" t="s">
        <v>330</v>
      </c>
      <c r="C72" s="27" t="s">
        <v>331</v>
      </c>
      <c r="D72" s="27" t="s">
        <v>332</v>
      </c>
      <c r="E72" s="27" t="s">
        <v>333</v>
      </c>
    </row>
    <row r="73" spans="1:5" ht="16" thickBot="1" x14ac:dyDescent="0.25">
      <c r="A73" s="14"/>
      <c r="B73" s="26" t="s">
        <v>334</v>
      </c>
      <c r="C73" s="27" t="s">
        <v>335</v>
      </c>
      <c r="D73" s="27" t="s">
        <v>336</v>
      </c>
      <c r="E73" s="27" t="s">
        <v>337</v>
      </c>
    </row>
    <row r="74" spans="1:5" ht="16" thickBot="1" x14ac:dyDescent="0.25">
      <c r="A74" s="14"/>
      <c r="B74" s="26" t="s">
        <v>338</v>
      </c>
      <c r="C74" s="27" t="s">
        <v>339</v>
      </c>
      <c r="D74" s="27" t="s">
        <v>340</v>
      </c>
      <c r="E74" s="27" t="s">
        <v>341</v>
      </c>
    </row>
    <row r="75" spans="1:5" ht="16" thickBot="1" x14ac:dyDescent="0.25">
      <c r="A75" s="14"/>
      <c r="B75" s="26" t="s">
        <v>342</v>
      </c>
      <c r="C75" s="27" t="s">
        <v>343</v>
      </c>
      <c r="D75" s="27" t="s">
        <v>344</v>
      </c>
      <c r="E75" s="27" t="s">
        <v>345</v>
      </c>
    </row>
    <row r="76" spans="1:5" ht="16" thickBot="1" x14ac:dyDescent="0.25">
      <c r="A76" s="14"/>
      <c r="B76" s="26" t="s">
        <v>346</v>
      </c>
      <c r="C76" s="27" t="s">
        <v>347</v>
      </c>
      <c r="D76" s="27" t="s">
        <v>348</v>
      </c>
      <c r="E76" s="27" t="s">
        <v>349</v>
      </c>
    </row>
    <row r="77" spans="1:5" ht="16" thickBot="1" x14ac:dyDescent="0.25">
      <c r="A77" s="14"/>
      <c r="B77" s="26" t="s">
        <v>350</v>
      </c>
      <c r="C77" s="27" t="s">
        <v>351</v>
      </c>
      <c r="D77" s="27" t="s">
        <v>352</v>
      </c>
      <c r="E77" s="27" t="s">
        <v>353</v>
      </c>
    </row>
    <row r="78" spans="1:5" ht="16" thickBot="1" x14ac:dyDescent="0.25">
      <c r="A78" s="14"/>
      <c r="B78" s="26" t="s">
        <v>354</v>
      </c>
      <c r="C78" s="27" t="s">
        <v>355</v>
      </c>
      <c r="D78" s="27" t="s">
        <v>356</v>
      </c>
      <c r="E78" s="27" t="s">
        <v>357</v>
      </c>
    </row>
    <row r="79" spans="1:5" ht="16" thickBot="1" x14ac:dyDescent="0.25">
      <c r="A79" s="14"/>
      <c r="B79" s="26" t="s">
        <v>358</v>
      </c>
      <c r="C79" s="28"/>
      <c r="D79" s="28"/>
      <c r="E79" s="28"/>
    </row>
    <row r="80" spans="1:5" x14ac:dyDescent="0.2">
      <c r="A80" s="14"/>
      <c r="B80" s="14"/>
      <c r="C80" s="14"/>
      <c r="D80" s="14"/>
      <c r="E80" s="14"/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FE118-25F0-445B-B41A-C3AEC0854E6A}">
  <dimension ref="A1:S199"/>
  <sheetViews>
    <sheetView zoomScale="80" zoomScaleNormal="80" workbookViewId="0">
      <selection activeCell="A26" sqref="A26"/>
    </sheetView>
  </sheetViews>
  <sheetFormatPr baseColWidth="10" defaultColWidth="8.83203125" defaultRowHeight="15" x14ac:dyDescent="0.2"/>
  <cols>
    <col min="1" max="1" width="13.6640625" customWidth="1"/>
    <col min="2" max="2" width="37" customWidth="1"/>
    <col min="3" max="3" width="33.83203125" customWidth="1"/>
    <col min="4" max="10" width="13.6640625" customWidth="1"/>
    <col min="11" max="15" width="13.83203125" customWidth="1"/>
  </cols>
  <sheetData>
    <row r="1" spans="1:19" x14ac:dyDescent="0.2">
      <c r="A1" s="12" t="s">
        <v>20</v>
      </c>
      <c r="B1" s="13" t="s">
        <v>68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ht="16" thickBot="1" x14ac:dyDescent="0.25">
      <c r="A2" s="14" t="s">
        <v>41</v>
      </c>
      <c r="B2" s="15" t="s">
        <v>21</v>
      </c>
      <c r="C2" s="15" t="s">
        <v>3</v>
      </c>
      <c r="D2" s="15" t="s">
        <v>9</v>
      </c>
      <c r="E2" s="15" t="s">
        <v>22</v>
      </c>
      <c r="F2" s="15" t="s">
        <v>23</v>
      </c>
      <c r="G2" s="15" t="s">
        <v>24</v>
      </c>
      <c r="H2" s="15" t="s">
        <v>6</v>
      </c>
      <c r="I2" s="15" t="s">
        <v>25</v>
      </c>
      <c r="J2" s="15" t="s">
        <v>8</v>
      </c>
      <c r="K2" s="15" t="s">
        <v>7</v>
      </c>
      <c r="L2" s="15" t="s">
        <v>26</v>
      </c>
      <c r="M2" s="15" t="s">
        <v>11</v>
      </c>
      <c r="N2" s="15" t="s">
        <v>27</v>
      </c>
      <c r="O2" s="15" t="s">
        <v>28</v>
      </c>
      <c r="P2" s="14"/>
      <c r="Q2" s="14"/>
      <c r="R2" s="14"/>
      <c r="S2" s="14"/>
    </row>
    <row r="3" spans="1:19" ht="16" thickBot="1" x14ac:dyDescent="0.25">
      <c r="A3" s="14"/>
      <c r="B3" s="16" t="s">
        <v>12</v>
      </c>
      <c r="C3" s="16">
        <v>0.271752661663623</v>
      </c>
      <c r="D3" s="16">
        <v>9.8567604514375046E-2</v>
      </c>
      <c r="E3" s="16">
        <v>0.17542512197954258</v>
      </c>
      <c r="F3" s="16">
        <v>0.42161746384435295</v>
      </c>
      <c r="G3" s="16">
        <v>0.42595112137878932</v>
      </c>
      <c r="H3" s="16">
        <v>1</v>
      </c>
      <c r="I3" s="16">
        <v>0.92285218367121113</v>
      </c>
      <c r="J3" s="16">
        <v>1.2222701156437394</v>
      </c>
      <c r="K3" s="16">
        <v>0.63861193869472965</v>
      </c>
      <c r="L3" s="16">
        <v>1.204512432414969</v>
      </c>
      <c r="M3" s="16">
        <v>0</v>
      </c>
      <c r="N3" s="16">
        <v>2.155929949849769</v>
      </c>
      <c r="O3" s="16">
        <v>0.72009839116138497</v>
      </c>
      <c r="P3" s="14"/>
      <c r="Q3" s="14"/>
      <c r="R3" s="14"/>
      <c r="S3" s="14"/>
    </row>
    <row r="4" spans="1:19" ht="16" thickBot="1" x14ac:dyDescent="0.25">
      <c r="A4" s="14"/>
      <c r="B4" s="16" t="s">
        <v>79</v>
      </c>
      <c r="C4" s="16">
        <v>0.31500016512164708</v>
      </c>
      <c r="D4" s="16">
        <v>0.11349933380124438</v>
      </c>
      <c r="E4" s="16">
        <v>0.21805233438475385</v>
      </c>
      <c r="F4" s="16">
        <v>0.56500389623799097</v>
      </c>
      <c r="G4" s="16">
        <v>0.54311211763149392</v>
      </c>
      <c r="H4" s="16">
        <v>1</v>
      </c>
      <c r="I4" s="16">
        <v>1.0110231607628724</v>
      </c>
      <c r="J4" s="16">
        <v>1.2175240387563537</v>
      </c>
      <c r="K4" s="16">
        <v>0.71704600764445758</v>
      </c>
      <c r="L4" s="16">
        <v>1.1219042082871216</v>
      </c>
      <c r="M4" s="16">
        <v>0</v>
      </c>
      <c r="N4" s="16">
        <v>2.6942125192296271</v>
      </c>
      <c r="O4" s="16">
        <v>0.99594765060190271</v>
      </c>
      <c r="P4" s="14"/>
      <c r="Q4" s="14"/>
      <c r="R4" s="14"/>
      <c r="S4" s="14"/>
    </row>
    <row r="5" spans="1:19" ht="16" thickBot="1" x14ac:dyDescent="0.25">
      <c r="A5" s="14"/>
      <c r="B5" s="16" t="s">
        <v>81</v>
      </c>
      <c r="C5" s="16">
        <v>0.33797637767763739</v>
      </c>
      <c r="D5" s="16">
        <v>2.1757076832470933E-2</v>
      </c>
      <c r="E5" s="16">
        <v>9.2164879111879441E-2</v>
      </c>
      <c r="F5" s="16">
        <v>0.71870088551696709</v>
      </c>
      <c r="G5" s="16">
        <v>0.75538437147587023</v>
      </c>
      <c r="H5" s="16">
        <v>1</v>
      </c>
      <c r="I5" s="16">
        <v>1.0407697980924631</v>
      </c>
      <c r="J5" s="16">
        <v>1.3727289925568202</v>
      </c>
      <c r="K5" s="16">
        <v>0.55876682784337262</v>
      </c>
      <c r="L5" s="16">
        <v>0.44857745529401566</v>
      </c>
      <c r="M5" s="16">
        <v>0</v>
      </c>
      <c r="N5" s="16">
        <v>10.323194132208972</v>
      </c>
      <c r="O5" s="16">
        <v>5.1221981504891696</v>
      </c>
      <c r="P5" s="14"/>
      <c r="Q5" s="14"/>
      <c r="R5" s="14"/>
      <c r="S5" s="14"/>
    </row>
    <row r="6" spans="1:19" ht="16" thickBot="1" x14ac:dyDescent="0.25">
      <c r="A6" s="14"/>
      <c r="B6" s="16" t="s">
        <v>13</v>
      </c>
      <c r="C6" s="16">
        <v>0.31682123824599856</v>
      </c>
      <c r="D6" s="16">
        <v>5.7337328320816887E-2</v>
      </c>
      <c r="E6" s="16">
        <v>0.14662538868830213</v>
      </c>
      <c r="F6" s="16">
        <v>0.69929904626938422</v>
      </c>
      <c r="G6" s="16">
        <v>0.70581501676013758</v>
      </c>
      <c r="H6" s="16">
        <v>1</v>
      </c>
      <c r="I6" s="16">
        <v>1.0674822774408037</v>
      </c>
      <c r="J6" s="16">
        <v>1.4340591237724243</v>
      </c>
      <c r="K6" s="16">
        <v>0.51727781791972238</v>
      </c>
      <c r="L6" s="16">
        <v>0.45744426094428597</v>
      </c>
      <c r="M6" s="16">
        <v>0</v>
      </c>
      <c r="N6" s="16">
        <v>4.5756383349579943</v>
      </c>
      <c r="O6" s="16">
        <v>1.9169770285987509</v>
      </c>
      <c r="P6" s="14"/>
      <c r="Q6" s="14"/>
      <c r="R6" s="14"/>
      <c r="S6" s="14"/>
    </row>
    <row r="7" spans="1:19" x14ac:dyDescent="0.2">
      <c r="A7" s="14"/>
      <c r="B7" s="14" t="s">
        <v>14</v>
      </c>
      <c r="C7" s="14">
        <v>0.35836738432609183</v>
      </c>
      <c r="D7" s="14">
        <v>4.213756595154837E-2</v>
      </c>
      <c r="E7" s="14">
        <v>0.15666454049350814</v>
      </c>
      <c r="F7" s="14">
        <v>0.76060719858161152</v>
      </c>
      <c r="G7" s="14">
        <v>0.77780698784190183</v>
      </c>
      <c r="H7" s="14">
        <v>1</v>
      </c>
      <c r="I7" s="14">
        <v>1.1484773568357434</v>
      </c>
      <c r="J7" s="14">
        <v>1.250127716058705</v>
      </c>
      <c r="K7" s="14">
        <v>0.84897289864869241</v>
      </c>
      <c r="L7" s="14">
        <v>1.1663780738161211</v>
      </c>
      <c r="M7" s="14">
        <v>0</v>
      </c>
      <c r="N7" s="14">
        <v>3.9717044918490352</v>
      </c>
      <c r="O7" s="14">
        <v>2.0073358687346841</v>
      </c>
      <c r="P7" s="14"/>
      <c r="Q7" s="14"/>
      <c r="R7" s="14"/>
      <c r="S7" s="14"/>
    </row>
    <row r="8" spans="1:19" x14ac:dyDescent="0.2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 ht="16" thickBot="1" x14ac:dyDescent="0.25">
      <c r="A9" s="14" t="s">
        <v>42</v>
      </c>
      <c r="B9" s="15" t="s">
        <v>29</v>
      </c>
      <c r="C9" s="15" t="s">
        <v>30</v>
      </c>
      <c r="D9" s="15" t="s">
        <v>31</v>
      </c>
      <c r="E9" s="15" t="s">
        <v>32</v>
      </c>
      <c r="F9" s="15" t="s">
        <v>16</v>
      </c>
      <c r="G9" s="15" t="s">
        <v>33</v>
      </c>
      <c r="H9" s="15" t="s">
        <v>34</v>
      </c>
      <c r="I9" s="15" t="s">
        <v>36</v>
      </c>
      <c r="J9" s="15" t="s">
        <v>37</v>
      </c>
      <c r="K9" s="15" t="s">
        <v>38</v>
      </c>
      <c r="L9" s="15" t="s">
        <v>66</v>
      </c>
      <c r="M9" s="15" t="s">
        <v>67</v>
      </c>
      <c r="N9" s="14"/>
      <c r="O9" s="14"/>
      <c r="P9" s="14"/>
      <c r="Q9" s="14"/>
      <c r="R9" s="14"/>
      <c r="S9" s="14"/>
    </row>
    <row r="10" spans="1:19" ht="16" thickBot="1" x14ac:dyDescent="0.25">
      <c r="A10" s="14"/>
      <c r="B10" s="16" t="s">
        <v>12</v>
      </c>
      <c r="C10" s="16">
        <v>0.4186851448184663</v>
      </c>
      <c r="D10" s="16">
        <v>0.24619234186481037</v>
      </c>
      <c r="E10" s="16">
        <v>0.5813148551815337</v>
      </c>
      <c r="F10" s="16">
        <v>0.82457487802045737</v>
      </c>
      <c r="G10" s="16">
        <v>0.57838253615564694</v>
      </c>
      <c r="H10" s="16">
        <v>2.4034041366864227</v>
      </c>
      <c r="I10" s="16">
        <v>0.457519796548091</v>
      </c>
      <c r="J10" s="16">
        <v>0.52248020345190926</v>
      </c>
      <c r="K10" s="16">
        <v>0.98547155575392764</v>
      </c>
      <c r="L10" s="16">
        <v>1.4358315586883801</v>
      </c>
      <c r="M10" s="17">
        <v>1.0102786480780981</v>
      </c>
      <c r="N10" s="14"/>
      <c r="O10" s="14"/>
      <c r="P10" s="14"/>
      <c r="Q10" s="14"/>
      <c r="R10" s="14"/>
      <c r="S10" s="14"/>
    </row>
    <row r="11" spans="1:19" ht="16" thickBot="1" x14ac:dyDescent="0.25">
      <c r="A11" s="14"/>
      <c r="B11" s="16" t="s">
        <v>79</v>
      </c>
      <c r="C11" s="16">
        <v>0.37937596117036398</v>
      </c>
      <c r="D11" s="16">
        <v>0.35197919024368357</v>
      </c>
      <c r="E11" s="16">
        <v>0.58392349221021911</v>
      </c>
      <c r="F11" s="16">
        <v>0.78484165089306335</v>
      </c>
      <c r="G11" s="16">
        <v>0.43286246064937972</v>
      </c>
      <c r="H11" s="16">
        <v>2.6359076545467683</v>
      </c>
      <c r="I11" s="16">
        <v>0.41353045538291749</v>
      </c>
      <c r="J11" s="16">
        <v>0.58646954461708256</v>
      </c>
      <c r="K11" s="16">
        <v>0.92032260646841524</v>
      </c>
      <c r="L11" s="16">
        <v>1.7060833378717273</v>
      </c>
      <c r="M11" s="17">
        <v>0.96125375638599886</v>
      </c>
      <c r="N11" s="14"/>
      <c r="O11" s="14"/>
      <c r="P11" s="14"/>
      <c r="Q11" s="14"/>
      <c r="R11" s="14"/>
      <c r="S11" s="14"/>
    </row>
    <row r="12" spans="1:19" ht="16" thickBot="1" x14ac:dyDescent="0.25">
      <c r="A12" s="14"/>
      <c r="B12" s="16" t="s">
        <v>81</v>
      </c>
      <c r="C12" s="16">
        <v>0.12823815994825793</v>
      </c>
      <c r="D12" s="16">
        <v>0.62653600640508766</v>
      </c>
      <c r="E12" s="16">
        <v>0.87176184005174207</v>
      </c>
      <c r="F12" s="16">
        <v>0.90783512088812057</v>
      </c>
      <c r="G12" s="16">
        <v>0.28129911448303291</v>
      </c>
      <c r="H12" s="16">
        <v>4.0720583166262969</v>
      </c>
      <c r="I12" s="16">
        <v>0.59295182743782249</v>
      </c>
      <c r="J12" s="16">
        <v>0.40704817256217746</v>
      </c>
      <c r="K12" s="16">
        <v>0.32677786928540309</v>
      </c>
      <c r="L12" s="16">
        <v>5.2009959817198022</v>
      </c>
      <c r="M12" s="17">
        <v>1.0510413813286406</v>
      </c>
      <c r="N12" s="14"/>
      <c r="O12" s="14"/>
      <c r="P12" s="14"/>
      <c r="Q12" s="14"/>
      <c r="R12" s="14"/>
      <c r="S12" s="14"/>
    </row>
    <row r="13" spans="1:19" ht="16" thickBot="1" x14ac:dyDescent="0.25">
      <c r="A13" s="14"/>
      <c r="B13" s="16" t="s">
        <v>13</v>
      </c>
      <c r="C13" s="16">
        <v>0.20967480146086034</v>
      </c>
      <c r="D13" s="16">
        <v>0.55267365758108211</v>
      </c>
      <c r="E13" s="16">
        <v>0.79032519853913974</v>
      </c>
      <c r="F13" s="16">
        <v>0.85337461131169789</v>
      </c>
      <c r="G13" s="16">
        <v>0.30070095373061578</v>
      </c>
      <c r="H13" s="16">
        <v>4.7692903154443593</v>
      </c>
      <c r="I13" s="16">
        <v>0.63929114961524347</v>
      </c>
      <c r="J13" s="16">
        <v>0.36070885038475647</v>
      </c>
      <c r="K13" s="16">
        <v>0.31898563550220776</v>
      </c>
      <c r="L13" s="16">
        <v>2.6586613063592432</v>
      </c>
      <c r="M13" s="17">
        <v>1.0093178598276584</v>
      </c>
      <c r="N13" s="14"/>
      <c r="O13" s="14"/>
      <c r="P13" s="14"/>
      <c r="Q13" s="14"/>
      <c r="R13" s="14"/>
      <c r="S13" s="14"/>
    </row>
    <row r="14" spans="1:19" ht="16" thickBot="1" x14ac:dyDescent="0.25">
      <c r="A14" s="14"/>
      <c r="B14" s="14" t="s">
        <v>14</v>
      </c>
      <c r="C14" s="14">
        <v>0.20537627933160296</v>
      </c>
      <c r="D14" s="14">
        <v>0.60675910227370533</v>
      </c>
      <c r="E14" s="14">
        <v>0.79462372066839715</v>
      </c>
      <c r="F14" s="14">
        <v>0.84317869749629648</v>
      </c>
      <c r="G14" s="14">
        <v>0.23641959522259115</v>
      </c>
      <c r="H14" s="14">
        <v>4.8691114828572202</v>
      </c>
      <c r="I14" s="14">
        <v>0.31879209717003049</v>
      </c>
      <c r="J14" s="14">
        <v>0.68120790282996946</v>
      </c>
      <c r="K14" s="14">
        <v>0.9746964814559832</v>
      </c>
      <c r="L14" s="14">
        <v>1.9643686231143511</v>
      </c>
      <c r="M14" s="17">
        <v>1.0226132349159522</v>
      </c>
      <c r="N14" s="14"/>
      <c r="O14" s="14"/>
      <c r="P14" s="14"/>
      <c r="Q14" s="14"/>
      <c r="R14" s="14"/>
      <c r="S14" s="14"/>
    </row>
    <row r="15" spans="1:19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 x14ac:dyDescent="0.2">
      <c r="A17" s="18" t="s">
        <v>0</v>
      </c>
      <c r="B17" s="19" t="s">
        <v>1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 x14ac:dyDescent="0.2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ht="16" thickBot="1" x14ac:dyDescent="0.25">
      <c r="A19" s="14" t="s">
        <v>43</v>
      </c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G19" s="1" t="s">
        <v>7</v>
      </c>
      <c r="H19" s="1" t="s">
        <v>8</v>
      </c>
      <c r="I19" s="1" t="s">
        <v>9</v>
      </c>
      <c r="J19" s="1" t="s">
        <v>10</v>
      </c>
      <c r="K19" s="1" t="s">
        <v>11</v>
      </c>
      <c r="L19" s="14"/>
      <c r="M19" s="14"/>
      <c r="N19" s="14"/>
      <c r="O19" s="14"/>
      <c r="P19" s="14"/>
      <c r="Q19" s="14"/>
      <c r="R19" s="14"/>
      <c r="S19" s="14"/>
    </row>
    <row r="20" spans="1:19" ht="16" thickBot="1" x14ac:dyDescent="0.25">
      <c r="A20" s="14"/>
      <c r="B20" s="2" t="s">
        <v>12</v>
      </c>
      <c r="C20" s="5">
        <v>0.30430436966415308</v>
      </c>
      <c r="D20" s="5">
        <v>0.39459249905356952</v>
      </c>
      <c r="E20" s="5">
        <v>5.5110171629896787E-2</v>
      </c>
      <c r="F20" s="5">
        <v>1</v>
      </c>
      <c r="G20" s="5">
        <v>5.2876071816429521E-3</v>
      </c>
      <c r="H20" s="5">
        <v>3.0854783162342247E-2</v>
      </c>
      <c r="I20" s="5">
        <v>0.83056803134228618</v>
      </c>
      <c r="J20" s="5">
        <v>0.83506324548868605</v>
      </c>
      <c r="K20" s="5">
        <v>0</v>
      </c>
      <c r="L20" s="8"/>
      <c r="M20" s="8"/>
      <c r="N20" s="8"/>
      <c r="O20" s="8"/>
      <c r="P20" s="14"/>
      <c r="Q20" s="14"/>
      <c r="R20" s="14"/>
      <c r="S20" s="14"/>
    </row>
    <row r="21" spans="1:19" ht="16" thickBot="1" x14ac:dyDescent="0.25">
      <c r="A21" s="14"/>
      <c r="B21" s="2" t="s">
        <v>79</v>
      </c>
      <c r="C21" s="5">
        <v>0.29135126772566827</v>
      </c>
      <c r="D21" s="5">
        <v>0.32259998922406896</v>
      </c>
      <c r="E21" s="5">
        <v>5.781063221159153E-2</v>
      </c>
      <c r="F21" s="5">
        <v>1</v>
      </c>
      <c r="G21" s="5">
        <v>9.4742595075024763E-3</v>
      </c>
      <c r="H21" s="5">
        <v>3.9584885718910959E-2</v>
      </c>
      <c r="I21" s="5">
        <v>0.64716063379432165</v>
      </c>
      <c r="J21" s="5">
        <v>0.63678433621428798</v>
      </c>
      <c r="K21" s="5">
        <v>0</v>
      </c>
      <c r="L21" s="8"/>
      <c r="M21" s="8"/>
      <c r="N21" s="8"/>
      <c r="O21" s="8"/>
      <c r="P21" s="14"/>
      <c r="Q21" s="14"/>
      <c r="R21" s="14"/>
      <c r="S21" s="14"/>
    </row>
    <row r="22" spans="1:19" ht="16" thickBot="1" x14ac:dyDescent="0.25">
      <c r="A22" s="14"/>
      <c r="B22" s="16" t="s">
        <v>81</v>
      </c>
      <c r="C22" s="7">
        <v>0.391513793803967</v>
      </c>
      <c r="D22" s="7">
        <v>0.41517785867015</v>
      </c>
      <c r="E22" s="7">
        <v>0.12589363468622478</v>
      </c>
      <c r="F22" s="7">
        <v>1</v>
      </c>
      <c r="G22" s="7">
        <v>-1.8410639964609916E-2</v>
      </c>
      <c r="H22" s="7">
        <v>7.5067583900566892E-2</v>
      </c>
      <c r="I22" s="7">
        <v>0.84109883983869949</v>
      </c>
      <c r="J22" s="7">
        <v>0.88091285993592461</v>
      </c>
      <c r="K22" s="7">
        <v>0</v>
      </c>
      <c r="L22" s="8"/>
      <c r="M22" s="8"/>
      <c r="N22" s="8"/>
      <c r="O22" s="8"/>
      <c r="P22" s="14"/>
      <c r="Q22" s="14"/>
      <c r="R22" s="14"/>
      <c r="S22" s="14"/>
    </row>
    <row r="23" spans="1:19" ht="16" thickBot="1" x14ac:dyDescent="0.25">
      <c r="A23" s="14"/>
      <c r="B23" s="3" t="s">
        <v>13</v>
      </c>
      <c r="C23" s="7">
        <v>0.33074411414988331</v>
      </c>
      <c r="D23" s="7">
        <v>0.41416653822934696</v>
      </c>
      <c r="E23" s="7">
        <v>8.6854886102130921E-2</v>
      </c>
      <c r="F23" s="7">
        <v>1</v>
      </c>
      <c r="G23" s="7">
        <v>-1.0021562027229917E-3</v>
      </c>
      <c r="H23" s="7">
        <v>8.0015717315493048E-2</v>
      </c>
      <c r="I23" s="7">
        <v>0.48561307255135999</v>
      </c>
      <c r="J23" s="7">
        <v>0.50444902537807013</v>
      </c>
      <c r="K23" s="7">
        <v>0</v>
      </c>
      <c r="L23" s="8"/>
      <c r="M23" s="8"/>
      <c r="N23" s="8"/>
      <c r="O23" s="8"/>
      <c r="P23" s="14"/>
      <c r="Q23" s="14"/>
      <c r="R23" s="14"/>
      <c r="S23" s="14"/>
    </row>
    <row r="24" spans="1:19" x14ac:dyDescent="0.2">
      <c r="A24" s="14"/>
      <c r="B24" s="4" t="s">
        <v>14</v>
      </c>
      <c r="C24" s="8">
        <v>0.23011754521145023</v>
      </c>
      <c r="D24" s="8">
        <v>0.30419872986372387</v>
      </c>
      <c r="E24" s="8">
        <v>4.2589617881305865E-2</v>
      </c>
      <c r="F24" s="8">
        <v>1</v>
      </c>
      <c r="G24" s="8">
        <v>-1.7734684765790224E-3</v>
      </c>
      <c r="H24" s="8">
        <v>2.3571226952133675E-2</v>
      </c>
      <c r="I24" s="8">
        <v>0.48962472807165164</v>
      </c>
      <c r="J24" s="8">
        <v>0.47866281505730962</v>
      </c>
      <c r="K24" s="8">
        <v>0</v>
      </c>
      <c r="L24" s="8"/>
      <c r="M24" s="8"/>
      <c r="N24" s="8"/>
      <c r="O24" s="8"/>
      <c r="P24" s="14"/>
      <c r="Q24" s="14"/>
      <c r="R24" s="14"/>
      <c r="S24" s="14"/>
    </row>
    <row r="25" spans="1:19" x14ac:dyDescent="0.2">
      <c r="A25" s="14"/>
      <c r="B25" s="14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14"/>
      <c r="Q25" s="14"/>
      <c r="R25" s="14"/>
      <c r="S25" s="14"/>
    </row>
    <row r="26" spans="1:19" ht="16" thickBot="1" x14ac:dyDescent="0.25">
      <c r="A26" s="14" t="s">
        <v>360</v>
      </c>
      <c r="B26" s="14" t="s">
        <v>35</v>
      </c>
      <c r="C26" s="20" t="s">
        <v>15</v>
      </c>
      <c r="D26" s="20" t="s">
        <v>16</v>
      </c>
      <c r="E26" s="20" t="s">
        <v>17</v>
      </c>
      <c r="F26" s="20" t="s">
        <v>18</v>
      </c>
      <c r="G26" s="20" t="s">
        <v>19</v>
      </c>
      <c r="H26" s="8"/>
      <c r="I26" s="8"/>
      <c r="J26" s="8"/>
      <c r="K26" s="8"/>
      <c r="L26" s="8"/>
      <c r="M26" s="8"/>
      <c r="N26" s="8"/>
      <c r="O26" s="8"/>
      <c r="P26" s="14"/>
      <c r="Q26" s="14"/>
      <c r="R26" s="14"/>
      <c r="S26" s="14"/>
    </row>
    <row r="27" spans="1:19" ht="16" thickBot="1" x14ac:dyDescent="0.25">
      <c r="A27" s="14"/>
      <c r="B27" s="16" t="s">
        <v>80</v>
      </c>
      <c r="C27" s="7">
        <v>0.18110213695162966</v>
      </c>
      <c r="D27" s="7">
        <v>0.94488982837010327</v>
      </c>
      <c r="E27" s="7">
        <v>0.69569563033584692</v>
      </c>
      <c r="F27" s="7">
        <v>0.96902001400711457</v>
      </c>
      <c r="G27" s="7">
        <v>18.145470616852673</v>
      </c>
      <c r="H27" s="8"/>
      <c r="I27" s="8"/>
      <c r="J27" s="8"/>
      <c r="K27" s="8"/>
      <c r="L27" s="8"/>
      <c r="M27" s="8"/>
      <c r="N27" s="8"/>
      <c r="O27" s="8"/>
      <c r="P27" s="14"/>
      <c r="Q27" s="14"/>
      <c r="R27" s="14"/>
      <c r="S27" s="14"/>
    </row>
    <row r="28" spans="1:19" ht="16" thickBot="1" x14ac:dyDescent="0.25">
      <c r="A28" s="14"/>
      <c r="B28" s="16" t="s">
        <v>79</v>
      </c>
      <c r="C28" s="7">
        <v>0.19842244951556245</v>
      </c>
      <c r="D28" s="7">
        <v>0.94218936778840845</v>
      </c>
      <c r="E28" s="7">
        <v>0.70864873227433178</v>
      </c>
      <c r="F28" s="7">
        <v>0.95278144958784194</v>
      </c>
      <c r="G28" s="7">
        <v>17.29785615109553</v>
      </c>
      <c r="H28" s="8"/>
      <c r="I28" s="8"/>
      <c r="J28" s="8"/>
      <c r="K28" s="8"/>
      <c r="L28" s="8"/>
      <c r="M28" s="8"/>
      <c r="N28" s="8"/>
      <c r="O28" s="8"/>
      <c r="P28" s="14"/>
      <c r="Q28" s="14"/>
      <c r="R28" s="14"/>
      <c r="S28" s="14"/>
    </row>
    <row r="29" spans="1:19" ht="16" thickBot="1" x14ac:dyDescent="0.25">
      <c r="A29" s="14"/>
      <c r="B29" s="16" t="s">
        <v>81</v>
      </c>
      <c r="C29" s="7">
        <v>0.41555004746987473</v>
      </c>
      <c r="D29" s="7">
        <v>0.87410636531377528</v>
      </c>
      <c r="E29" s="7">
        <v>0.608486206196033</v>
      </c>
      <c r="F29" s="7">
        <v>0.89124235850596045</v>
      </c>
      <c r="G29" s="7">
        <v>7.9432133522269295</v>
      </c>
      <c r="H29" s="8"/>
      <c r="I29" s="8"/>
      <c r="J29" s="8"/>
      <c r="K29" s="8"/>
      <c r="L29" s="8"/>
      <c r="M29" s="8"/>
      <c r="N29" s="8"/>
      <c r="O29" s="8"/>
      <c r="P29" s="14"/>
      <c r="Q29" s="14"/>
      <c r="R29" s="14"/>
      <c r="S29" s="14"/>
    </row>
    <row r="30" spans="1:19" ht="16" thickBot="1" x14ac:dyDescent="0.25">
      <c r="A30" s="14"/>
      <c r="B30" s="16" t="s">
        <v>13</v>
      </c>
      <c r="C30" s="7">
        <v>0.22184374465646442</v>
      </c>
      <c r="D30" s="7">
        <v>0.91314511389786912</v>
      </c>
      <c r="E30" s="7">
        <v>0.66925588585011675</v>
      </c>
      <c r="F30" s="7">
        <v>0.83350732009425166</v>
      </c>
      <c r="G30" s="7">
        <v>11.513457041715766</v>
      </c>
      <c r="H30" s="8"/>
      <c r="I30" s="8"/>
      <c r="J30" s="8"/>
      <c r="K30" s="8"/>
      <c r="L30" s="8"/>
      <c r="M30" s="8"/>
      <c r="N30" s="8"/>
      <c r="O30" s="8"/>
      <c r="P30" s="14"/>
      <c r="Q30" s="14"/>
      <c r="R30" s="14"/>
      <c r="S30" s="14"/>
    </row>
    <row r="31" spans="1:19" x14ac:dyDescent="0.2">
      <c r="A31" s="14"/>
      <c r="B31" s="14" t="s">
        <v>14</v>
      </c>
      <c r="C31" s="8">
        <v>0.12876908782118351</v>
      </c>
      <c r="D31" s="8">
        <v>0.95741038211869411</v>
      </c>
      <c r="E31" s="8">
        <v>0.76988245478854977</v>
      </c>
      <c r="F31" s="8">
        <v>0.94842330393814323</v>
      </c>
      <c r="G31" s="8">
        <v>23.479900730429808</v>
      </c>
      <c r="H31" s="8"/>
      <c r="I31" s="8"/>
      <c r="J31" s="8"/>
      <c r="K31" s="8"/>
      <c r="L31" s="8"/>
      <c r="M31" s="8"/>
      <c r="N31" s="8"/>
      <c r="O31" s="8"/>
      <c r="P31" s="14"/>
      <c r="Q31" s="14"/>
      <c r="R31" s="14"/>
      <c r="S31" s="14"/>
    </row>
    <row r="32" spans="1:19" x14ac:dyDescent="0.2">
      <c r="A32" s="14"/>
      <c r="B32" s="1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14"/>
      <c r="R32" s="14"/>
      <c r="S32" s="14"/>
    </row>
    <row r="33" spans="6:19" x14ac:dyDescent="0.2"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14"/>
      <c r="R33" s="14"/>
      <c r="S33" s="14"/>
    </row>
    <row r="34" spans="6:19" x14ac:dyDescent="0.2"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</row>
    <row r="35" spans="6:19" x14ac:dyDescent="0.2"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</row>
    <row r="36" spans="6:19" x14ac:dyDescent="0.2"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</row>
    <row r="37" spans="6:19" x14ac:dyDescent="0.2"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6:19" x14ac:dyDescent="0.2"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6:19" x14ac:dyDescent="0.2"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6:19" x14ac:dyDescent="0.2"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6:19" x14ac:dyDescent="0.2"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6:19" x14ac:dyDescent="0.2"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6:19" x14ac:dyDescent="0.2"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6:19" x14ac:dyDescent="0.2"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  <row r="45" spans="6:19" x14ac:dyDescent="0.2"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</row>
    <row r="46" spans="6:19" x14ac:dyDescent="0.2"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</row>
    <row r="47" spans="6:19" x14ac:dyDescent="0.2"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</row>
    <row r="48" spans="6:19" x14ac:dyDescent="0.2"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</row>
    <row r="49" spans="6:19" x14ac:dyDescent="0.2"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</row>
    <row r="50" spans="6:19" x14ac:dyDescent="0.2"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</row>
    <row r="51" spans="6:19" x14ac:dyDescent="0.2"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</row>
    <row r="52" spans="6:19" x14ac:dyDescent="0.2"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</row>
    <row r="53" spans="6:19" x14ac:dyDescent="0.2"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</row>
    <row r="54" spans="6:19" x14ac:dyDescent="0.2"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</row>
    <row r="55" spans="6:19" x14ac:dyDescent="0.2"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</row>
    <row r="56" spans="6:19" x14ac:dyDescent="0.2"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</row>
    <row r="57" spans="6:19" x14ac:dyDescent="0.2"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</row>
    <row r="58" spans="6:19" x14ac:dyDescent="0.2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</row>
    <row r="59" spans="6:19" x14ac:dyDescent="0.2"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</row>
    <row r="60" spans="6:19" x14ac:dyDescent="0.2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</row>
    <row r="61" spans="6:19" x14ac:dyDescent="0.2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</row>
    <row r="62" spans="6:19" x14ac:dyDescent="0.2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</row>
    <row r="63" spans="6:19" x14ac:dyDescent="0.2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</row>
    <row r="64" spans="6:19" x14ac:dyDescent="0.2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</row>
    <row r="65" spans="6:19" x14ac:dyDescent="0.2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</row>
    <row r="66" spans="6:19" x14ac:dyDescent="0.2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</row>
    <row r="67" spans="6:19" x14ac:dyDescent="0.2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</row>
    <row r="68" spans="6:19" x14ac:dyDescent="0.2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</row>
    <row r="69" spans="6:19" x14ac:dyDescent="0.2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</row>
    <row r="70" spans="6:19" x14ac:dyDescent="0.2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</row>
    <row r="71" spans="6:19" x14ac:dyDescent="0.2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</row>
    <row r="72" spans="6:19" x14ac:dyDescent="0.2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</row>
    <row r="73" spans="6:19" x14ac:dyDescent="0.2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</row>
    <row r="74" spans="6:19" x14ac:dyDescent="0.2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</row>
    <row r="75" spans="6:19" x14ac:dyDescent="0.2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</row>
    <row r="76" spans="6:19" x14ac:dyDescent="0.2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</row>
    <row r="77" spans="6:19" x14ac:dyDescent="0.2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</row>
    <row r="78" spans="6:19" x14ac:dyDescent="0.2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</row>
    <row r="79" spans="6:19" x14ac:dyDescent="0.2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</row>
    <row r="80" spans="6:19" x14ac:dyDescent="0.2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</row>
    <row r="81" spans="6:19" x14ac:dyDescent="0.2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</row>
    <row r="82" spans="6:19" x14ac:dyDescent="0.2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</row>
    <row r="83" spans="6:19" x14ac:dyDescent="0.2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</row>
    <row r="84" spans="6:19" x14ac:dyDescent="0.2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</row>
    <row r="85" spans="6:19" x14ac:dyDescent="0.2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</row>
    <row r="86" spans="6:19" x14ac:dyDescent="0.2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</row>
    <row r="87" spans="6:19" x14ac:dyDescent="0.2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</row>
    <row r="88" spans="6:19" x14ac:dyDescent="0.2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</row>
    <row r="89" spans="6:19" x14ac:dyDescent="0.2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</row>
    <row r="90" spans="6:19" x14ac:dyDescent="0.2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</row>
    <row r="91" spans="6:19" x14ac:dyDescent="0.2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</row>
    <row r="92" spans="6:19" x14ac:dyDescent="0.2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</row>
    <row r="93" spans="6:19" x14ac:dyDescent="0.2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</row>
    <row r="94" spans="6:19" x14ac:dyDescent="0.2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</row>
    <row r="95" spans="6:19" x14ac:dyDescent="0.2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</row>
    <row r="96" spans="6:19" x14ac:dyDescent="0.2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</row>
    <row r="97" spans="6:19" x14ac:dyDescent="0.2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</row>
    <row r="98" spans="6:19" x14ac:dyDescent="0.2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</row>
    <row r="99" spans="6:19" x14ac:dyDescent="0.2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</row>
    <row r="100" spans="6:19" x14ac:dyDescent="0.2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</row>
    <row r="101" spans="6:19" x14ac:dyDescent="0.2"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</row>
    <row r="102" spans="6:19" x14ac:dyDescent="0.2"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</row>
    <row r="103" spans="6:19" x14ac:dyDescent="0.2"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</row>
    <row r="104" spans="6:19" x14ac:dyDescent="0.2"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</row>
    <row r="105" spans="6:19" x14ac:dyDescent="0.2"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</row>
    <row r="106" spans="6:19" x14ac:dyDescent="0.2"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</row>
    <row r="107" spans="6:19" x14ac:dyDescent="0.2"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</row>
    <row r="108" spans="6:19" x14ac:dyDescent="0.2"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</row>
    <row r="109" spans="6:19" x14ac:dyDescent="0.2"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</row>
    <row r="110" spans="6:19" x14ac:dyDescent="0.2"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</row>
    <row r="111" spans="6:19" x14ac:dyDescent="0.2"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</row>
    <row r="112" spans="6:19" x14ac:dyDescent="0.2"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</row>
    <row r="113" spans="1:19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</row>
    <row r="114" spans="1:19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</row>
    <row r="115" spans="1:19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</row>
    <row r="116" spans="1:19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</row>
    <row r="117" spans="1:19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</row>
    <row r="118" spans="1:19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</row>
    <row r="119" spans="1:19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</row>
    <row r="120" spans="1:19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</row>
    <row r="121" spans="1:19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</row>
    <row r="122" spans="1:19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</row>
    <row r="123" spans="1:19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</row>
    <row r="124" spans="1:19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</row>
    <row r="125" spans="1:19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</row>
    <row r="126" spans="1:19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</row>
    <row r="127" spans="1:19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</row>
    <row r="128" spans="1:19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</row>
    <row r="129" spans="1:19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</row>
    <row r="130" spans="1:19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</row>
    <row r="131" spans="1:19" x14ac:dyDescent="0.2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</row>
    <row r="132" spans="1:19" x14ac:dyDescent="0.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</row>
    <row r="133" spans="1:19" x14ac:dyDescent="0.2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</row>
    <row r="134" spans="1:19" x14ac:dyDescent="0.2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</row>
    <row r="135" spans="1:19" x14ac:dyDescent="0.2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</row>
    <row r="136" spans="1:19" x14ac:dyDescent="0.2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</row>
    <row r="137" spans="1:19" x14ac:dyDescent="0.2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</row>
    <row r="138" spans="1:19" x14ac:dyDescent="0.2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</row>
    <row r="139" spans="1:19" x14ac:dyDescent="0.2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</row>
    <row r="140" spans="1:19" x14ac:dyDescent="0.2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</row>
    <row r="141" spans="1:19" x14ac:dyDescent="0.2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</row>
    <row r="142" spans="1:19" x14ac:dyDescent="0.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</row>
    <row r="143" spans="1:19" x14ac:dyDescent="0.2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</row>
    <row r="144" spans="1:19" x14ac:dyDescent="0.2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</row>
    <row r="145" spans="1:19" x14ac:dyDescent="0.2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</row>
    <row r="146" spans="1:19" x14ac:dyDescent="0.2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</row>
    <row r="147" spans="1:19" x14ac:dyDescent="0.2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</row>
    <row r="148" spans="1:19" x14ac:dyDescent="0.2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</row>
    <row r="149" spans="1:19" x14ac:dyDescent="0.2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</row>
    <row r="150" spans="1:19" x14ac:dyDescent="0.2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</row>
    <row r="151" spans="1:19" x14ac:dyDescent="0.2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</row>
    <row r="152" spans="1:19" x14ac:dyDescent="0.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</row>
    <row r="153" spans="1:19" x14ac:dyDescent="0.2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</row>
    <row r="154" spans="1:19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</row>
    <row r="155" spans="1:19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</row>
    <row r="156" spans="1:19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</row>
    <row r="157" spans="1:19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</row>
    <row r="158" spans="1:19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</row>
    <row r="159" spans="1:19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</row>
    <row r="160" spans="1:19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</row>
    <row r="161" spans="1:19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</row>
    <row r="162" spans="1:19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</row>
    <row r="163" spans="1:19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</row>
    <row r="164" spans="1:19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</row>
    <row r="165" spans="1:19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</row>
    <row r="166" spans="1:19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</row>
    <row r="167" spans="1:19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</row>
    <row r="168" spans="1:19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</row>
    <row r="169" spans="1:19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</row>
    <row r="170" spans="1:19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</row>
    <row r="171" spans="1:19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</row>
    <row r="172" spans="1:19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</row>
    <row r="173" spans="1:19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</row>
    <row r="174" spans="1:19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</row>
    <row r="175" spans="1:19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</row>
    <row r="176" spans="1:19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</row>
    <row r="177" spans="1:19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</row>
    <row r="178" spans="1:19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</row>
    <row r="179" spans="1:19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</row>
    <row r="180" spans="1:19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</row>
    <row r="181" spans="1:19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</row>
    <row r="182" spans="1:19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</row>
    <row r="183" spans="1:19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</row>
    <row r="184" spans="1:19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</row>
    <row r="185" spans="1:19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</row>
    <row r="186" spans="1:19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</row>
    <row r="187" spans="1:19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</row>
    <row r="188" spans="1:19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</row>
    <row r="189" spans="1:19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</row>
    <row r="190" spans="1:19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</row>
    <row r="191" spans="1:19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</row>
    <row r="192" spans="1:19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</row>
    <row r="193" spans="1:19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</row>
    <row r="194" spans="1:19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</row>
    <row r="195" spans="1:19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</row>
    <row r="196" spans="1:19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</row>
    <row r="197" spans="1:19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</row>
    <row r="198" spans="1:19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</row>
    <row r="199" spans="1:19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4E778-65AE-4307-B0D9-1CA1919B75BF}">
  <dimension ref="A1:BR24"/>
  <sheetViews>
    <sheetView zoomScale="70" zoomScaleNormal="70" workbookViewId="0">
      <selection activeCell="W14" sqref="W14:AI14"/>
    </sheetView>
  </sheetViews>
  <sheetFormatPr baseColWidth="10" defaultColWidth="8.83203125" defaultRowHeight="15" x14ac:dyDescent="0.2"/>
  <cols>
    <col min="1" max="1" width="49.83203125" customWidth="1"/>
    <col min="2" max="2" width="5.33203125" customWidth="1"/>
    <col min="3" max="3" width="5.6640625" customWidth="1"/>
    <col min="5" max="5" width="7.1640625" customWidth="1"/>
    <col min="7" max="7" width="9.83203125" customWidth="1"/>
    <col min="9" max="17" width="9.1640625" bestFit="1" customWidth="1"/>
    <col min="18" max="19" width="10.33203125" customWidth="1"/>
    <col min="20" max="21" width="9.6640625" bestFit="1" customWidth="1"/>
    <col min="22" max="26" width="9.1640625" bestFit="1" customWidth="1"/>
    <col min="27" max="32" width="9.5" customWidth="1"/>
    <col min="33" max="37" width="9.1640625" bestFit="1" customWidth="1"/>
    <col min="38" max="38" width="12.1640625" customWidth="1"/>
    <col min="39" max="40" width="9.1640625" bestFit="1" customWidth="1"/>
    <col min="41" max="44" width="9.33203125" customWidth="1"/>
    <col min="45" max="47" width="9.1640625" bestFit="1" customWidth="1"/>
    <col min="48" max="49" width="9.6640625" bestFit="1" customWidth="1"/>
    <col min="50" max="63" width="9.1640625" bestFit="1" customWidth="1"/>
    <col min="69" max="69" width="4.6640625" customWidth="1"/>
    <col min="70" max="70" width="9" hidden="1" customWidth="1"/>
  </cols>
  <sheetData>
    <row r="1" spans="1:63" x14ac:dyDescent="0.2">
      <c r="A1" t="s">
        <v>64</v>
      </c>
      <c r="D1" t="s">
        <v>44</v>
      </c>
      <c r="I1" s="32" t="s">
        <v>45</v>
      </c>
      <c r="J1" s="32"/>
      <c r="K1" s="32"/>
      <c r="L1" s="32"/>
      <c r="M1" s="32"/>
      <c r="N1" s="32"/>
      <c r="O1" s="32"/>
      <c r="P1" s="32"/>
      <c r="Q1" s="32"/>
      <c r="S1" s="32" t="s">
        <v>46</v>
      </c>
      <c r="T1" s="32"/>
      <c r="U1" s="32"/>
      <c r="V1" s="32"/>
      <c r="W1" s="32"/>
      <c r="X1" s="32"/>
      <c r="Y1" s="32"/>
      <c r="Z1" s="32"/>
      <c r="AA1" s="32"/>
      <c r="AC1" s="32" t="s">
        <v>47</v>
      </c>
      <c r="AD1" s="32"/>
      <c r="AE1" s="32"/>
      <c r="AF1" s="32"/>
      <c r="AG1" s="32"/>
      <c r="AH1" s="32"/>
      <c r="AI1" s="32"/>
      <c r="AJ1" s="32"/>
      <c r="AK1" s="32"/>
      <c r="AM1" s="32" t="s">
        <v>48</v>
      </c>
      <c r="AN1" s="32"/>
      <c r="AO1" s="32"/>
      <c r="AP1" s="32"/>
      <c r="AQ1" s="32"/>
      <c r="AR1" s="32"/>
      <c r="AS1" s="32"/>
      <c r="AT1" s="32"/>
      <c r="AU1" s="32"/>
    </row>
    <row r="2" spans="1:63" x14ac:dyDescent="0.2">
      <c r="A2" t="s">
        <v>49</v>
      </c>
      <c r="C2" t="s">
        <v>50</v>
      </c>
      <c r="D2" t="s">
        <v>51</v>
      </c>
      <c r="E2" t="s">
        <v>52</v>
      </c>
      <c r="F2" t="s">
        <v>53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S2" t="s">
        <v>3</v>
      </c>
      <c r="T2" t="s">
        <v>4</v>
      </c>
      <c r="U2" t="s">
        <v>5</v>
      </c>
      <c r="V2" t="s">
        <v>6</v>
      </c>
      <c r="W2" t="s">
        <v>7</v>
      </c>
      <c r="X2" t="s">
        <v>8</v>
      </c>
      <c r="Y2" t="s">
        <v>9</v>
      </c>
      <c r="Z2" t="s">
        <v>10</v>
      </c>
      <c r="AA2" t="s">
        <v>11</v>
      </c>
      <c r="AC2" t="s">
        <v>3</v>
      </c>
      <c r="AD2" t="s">
        <v>4</v>
      </c>
      <c r="AE2" t="s">
        <v>5</v>
      </c>
      <c r="AF2" t="s">
        <v>6</v>
      </c>
      <c r="AG2" t="s">
        <v>7</v>
      </c>
      <c r="AH2" t="s">
        <v>8</v>
      </c>
      <c r="AI2" t="s">
        <v>9</v>
      </c>
      <c r="AJ2" t="s">
        <v>10</v>
      </c>
      <c r="AK2" t="s">
        <v>11</v>
      </c>
      <c r="AM2" t="s">
        <v>3</v>
      </c>
      <c r="AN2" t="s">
        <v>4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</row>
    <row r="3" spans="1:63" x14ac:dyDescent="0.2">
      <c r="A3" t="s">
        <v>72</v>
      </c>
      <c r="B3" t="s">
        <v>58</v>
      </c>
      <c r="C3">
        <v>0</v>
      </c>
      <c r="D3">
        <v>1.35</v>
      </c>
      <c r="E3">
        <v>1</v>
      </c>
      <c r="F3" t="s">
        <v>69</v>
      </c>
      <c r="G3" t="s">
        <v>55</v>
      </c>
      <c r="H3" t="s">
        <v>56</v>
      </c>
      <c r="I3" s="11">
        <v>26.73759185185185</v>
      </c>
      <c r="J3" s="11">
        <v>33.948925814256469</v>
      </c>
      <c r="K3" s="11">
        <v>6.8256860138167328</v>
      </c>
      <c r="L3" s="11">
        <v>81.827498798949776</v>
      </c>
      <c r="M3" s="11">
        <v>2.5191154333407861</v>
      </c>
      <c r="N3" s="11">
        <v>4.9009111713339353</v>
      </c>
      <c r="O3" s="11">
        <v>67.521349744052984</v>
      </c>
      <c r="P3" s="11">
        <v>67.478366974208029</v>
      </c>
      <c r="Q3" s="11">
        <v>2.2563304262468376</v>
      </c>
      <c r="R3" s="11"/>
      <c r="S3" s="11">
        <v>0.32856267497943292</v>
      </c>
      <c r="T3" s="11">
        <v>0.41509266018849367</v>
      </c>
      <c r="U3" s="11">
        <v>8.341555239990224E-2</v>
      </c>
      <c r="V3" s="11">
        <v>1</v>
      </c>
      <c r="W3" s="11">
        <v>3.0770204964112268E-2</v>
      </c>
      <c r="X3" s="11">
        <v>5.9260848520719736E-2</v>
      </c>
      <c r="Y3" s="11">
        <v>0.81645480589434238</v>
      </c>
      <c r="Z3" s="11">
        <v>0.81386206098404135</v>
      </c>
      <c r="AA3" s="11">
        <v>2.7199921042461318E-2</v>
      </c>
      <c r="AC3" s="11">
        <v>24.524131703703702</v>
      </c>
      <c r="AD3" s="11">
        <v>31.724342750790996</v>
      </c>
      <c r="AE3" s="11">
        <v>4.5999845073832004</v>
      </c>
      <c r="AF3" s="11">
        <v>79.601797292516252</v>
      </c>
      <c r="AG3" s="11">
        <v>0.29229435874506393</v>
      </c>
      <c r="AH3" s="11">
        <v>2.6514598012646799</v>
      </c>
      <c r="AI3" s="11">
        <v>65.271898373983731</v>
      </c>
      <c r="AJ3" s="11">
        <v>65.223185977623061</v>
      </c>
      <c r="AK3" s="11">
        <v>0</v>
      </c>
      <c r="AM3" s="11">
        <v>0.30978899000492954</v>
      </c>
      <c r="AN3" s="11">
        <v>0.39873839192293414</v>
      </c>
      <c r="AO3" s="11">
        <v>5.7787445307037902E-2</v>
      </c>
      <c r="AP3" s="11">
        <v>1</v>
      </c>
      <c r="AQ3" s="11">
        <v>3.6701106413117275E-3</v>
      </c>
      <c r="AR3" s="11">
        <v>3.2957365209730659E-2</v>
      </c>
      <c r="AS3" s="11">
        <v>0.81132280097844334</v>
      </c>
      <c r="AT3" s="11">
        <v>0.80865756177217241</v>
      </c>
      <c r="AU3" s="11">
        <v>0</v>
      </c>
    </row>
    <row r="4" spans="1:63" x14ac:dyDescent="0.2">
      <c r="A4" t="s">
        <v>72</v>
      </c>
      <c r="B4" t="s">
        <v>58</v>
      </c>
      <c r="C4">
        <v>0</v>
      </c>
      <c r="D4">
        <v>1.1299999999999999</v>
      </c>
      <c r="E4">
        <v>1</v>
      </c>
      <c r="F4" t="s">
        <v>70</v>
      </c>
      <c r="G4" t="s">
        <v>55</v>
      </c>
      <c r="H4" t="s">
        <v>56</v>
      </c>
      <c r="I4" s="11">
        <v>26.755316867256639</v>
      </c>
      <c r="J4" s="11">
        <v>35.063665673500246</v>
      </c>
      <c r="K4" s="11">
        <v>4.9124179803076204</v>
      </c>
      <c r="L4" s="11">
        <v>89.486014157512344</v>
      </c>
      <c r="M4" s="11">
        <v>0.84933405744199642</v>
      </c>
      <c r="N4" s="11">
        <v>2.8287006259443124</v>
      </c>
      <c r="O4" s="11">
        <v>76.893178969710064</v>
      </c>
      <c r="P4" s="11">
        <v>78.143122257335946</v>
      </c>
      <c r="Q4" s="11">
        <v>0.23580393854924964</v>
      </c>
      <c r="R4" s="11"/>
      <c r="S4" s="11">
        <v>0.3006423426910147</v>
      </c>
      <c r="T4" s="11">
        <v>0.39203103183184373</v>
      </c>
      <c r="U4" s="11">
        <v>5.4895930124464296E-2</v>
      </c>
      <c r="V4" s="11">
        <v>1</v>
      </c>
      <c r="W4" s="11">
        <v>9.4864772983760098E-3</v>
      </c>
      <c r="X4" s="11">
        <v>3.1276787046848914E-2</v>
      </c>
      <c r="Y4" s="11">
        <v>0.85020364542394966</v>
      </c>
      <c r="Z4" s="11">
        <v>0.86182901608813567</v>
      </c>
      <c r="AA4" s="11">
        <v>2.599322165561864E-3</v>
      </c>
      <c r="AC4" s="11">
        <v>26.523993203539824</v>
      </c>
      <c r="AD4" s="11">
        <v>34.831179579312497</v>
      </c>
      <c r="AE4" s="11">
        <v>4.6798150002002163</v>
      </c>
      <c r="AF4" s="11">
        <v>89.253411177404942</v>
      </c>
      <c r="AG4" s="11">
        <v>0.61661407382347133</v>
      </c>
      <c r="AH4" s="11">
        <v>2.5936156018418592</v>
      </c>
      <c r="AI4" s="11">
        <v>76.658093945607604</v>
      </c>
      <c r="AJ4" s="11">
        <v>77.907438443054943</v>
      </c>
      <c r="AK4" s="11">
        <v>0</v>
      </c>
      <c r="AM4" s="11">
        <v>0.29881974932337668</v>
      </c>
      <c r="AN4" s="11">
        <v>0.39044660618420485</v>
      </c>
      <c r="AO4" s="11">
        <v>5.2432897952755672E-2</v>
      </c>
      <c r="AP4" s="11">
        <v>1</v>
      </c>
      <c r="AQ4" s="11">
        <v>6.9051037219741776E-3</v>
      </c>
      <c r="AR4" s="11">
        <v>2.875220111495384E-2</v>
      </c>
      <c r="AS4" s="11">
        <v>0.84981326170612903</v>
      </c>
      <c r="AT4" s="11">
        <v>0.86146892920519968</v>
      </c>
      <c r="AU4" s="11">
        <v>0</v>
      </c>
    </row>
    <row r="5" spans="1:63" x14ac:dyDescent="0.2">
      <c r="A5" t="s">
        <v>71</v>
      </c>
      <c r="B5" t="s">
        <v>58</v>
      </c>
      <c r="C5">
        <v>0</v>
      </c>
      <c r="D5">
        <v>1.24</v>
      </c>
      <c r="E5">
        <v>1</v>
      </c>
      <c r="G5" t="s">
        <v>55</v>
      </c>
      <c r="H5" t="s">
        <v>56</v>
      </c>
      <c r="I5" s="11">
        <v>26.746454359554242</v>
      </c>
      <c r="J5" s="11">
        <v>34.506295743878354</v>
      </c>
      <c r="K5" s="11">
        <v>5.8690519970621766</v>
      </c>
      <c r="L5" s="11">
        <v>85.65675647823106</v>
      </c>
      <c r="M5" s="11">
        <v>1.6842247453913912</v>
      </c>
      <c r="N5" s="11">
        <v>3.8648058986391236</v>
      </c>
      <c r="O5" s="11">
        <v>72.207264356881524</v>
      </c>
      <c r="P5" s="11">
        <v>72.810744615771995</v>
      </c>
      <c r="Q5" s="11">
        <v>1.2460671823980436</v>
      </c>
      <c r="R5" s="11"/>
      <c r="S5" s="11">
        <v>0.31460250883522378</v>
      </c>
      <c r="T5" s="11">
        <v>0.4035618460101687</v>
      </c>
      <c r="U5" s="11">
        <v>6.9155741262183268E-2</v>
      </c>
      <c r="V5" s="11">
        <v>1</v>
      </c>
      <c r="W5" s="11">
        <v>2.0128341131244138E-2</v>
      </c>
      <c r="X5" s="11">
        <v>4.5268817783784325E-2</v>
      </c>
      <c r="Y5" s="11">
        <v>0.83332922565914602</v>
      </c>
      <c r="Z5" s="11">
        <v>0.83784553853608856</v>
      </c>
      <c r="AA5" s="11">
        <v>1.4899621604011591E-2</v>
      </c>
      <c r="AB5" s="11"/>
      <c r="AC5" s="11">
        <v>25.524062453621763</v>
      </c>
      <c r="AD5" s="11">
        <v>33.277761165051743</v>
      </c>
      <c r="AE5" s="11">
        <v>4.6398997537917079</v>
      </c>
      <c r="AF5" s="11">
        <v>84.427604234960597</v>
      </c>
      <c r="AG5" s="11">
        <v>0.45445421628426763</v>
      </c>
      <c r="AH5" s="11">
        <v>2.6225377015532696</v>
      </c>
      <c r="AI5" s="11">
        <v>70.964996159795675</v>
      </c>
      <c r="AJ5" s="11">
        <v>71.565312210339002</v>
      </c>
      <c r="AK5" s="11">
        <v>0</v>
      </c>
      <c r="AL5" s="11"/>
      <c r="AM5" s="11">
        <v>0.30430436966415308</v>
      </c>
      <c r="AN5" s="11">
        <v>0.39459249905356952</v>
      </c>
      <c r="AO5" s="11">
        <v>5.5110171629896787E-2</v>
      </c>
      <c r="AP5" s="11">
        <v>1</v>
      </c>
      <c r="AQ5" s="11">
        <v>5.2876071816429521E-3</v>
      </c>
      <c r="AR5" s="11">
        <v>3.0854783162342247E-2</v>
      </c>
      <c r="AS5" s="11">
        <v>0.83056803134228618</v>
      </c>
      <c r="AT5" s="11">
        <v>0.83506324548868605</v>
      </c>
      <c r="AU5" s="11">
        <v>0</v>
      </c>
    </row>
    <row r="6" spans="1:63" x14ac:dyDescent="0.2">
      <c r="A6" t="s">
        <v>73</v>
      </c>
      <c r="B6" t="s">
        <v>58</v>
      </c>
      <c r="C6">
        <v>1</v>
      </c>
      <c r="D6">
        <v>1.976</v>
      </c>
      <c r="E6">
        <v>1</v>
      </c>
      <c r="F6" t="s">
        <v>69</v>
      </c>
      <c r="G6" t="s">
        <v>55</v>
      </c>
      <c r="H6" t="s">
        <v>56</v>
      </c>
      <c r="I6" s="11">
        <v>23.883584210526315</v>
      </c>
      <c r="J6" s="11">
        <v>27.080327650397738</v>
      </c>
      <c r="K6" s="11">
        <v>7.444950364657438</v>
      </c>
      <c r="L6" s="11">
        <v>74.210896061943927</v>
      </c>
      <c r="M6" s="11">
        <v>3.358278109955279</v>
      </c>
      <c r="N6" s="11">
        <v>5.4792785787169622</v>
      </c>
      <c r="O6" s="11">
        <v>49.359269979592511</v>
      </c>
      <c r="P6" s="11">
        <v>49.175035525645498</v>
      </c>
      <c r="Q6" s="11">
        <v>2.7565907093067885</v>
      </c>
      <c r="R6" s="11"/>
      <c r="S6" s="11">
        <v>0.32361380433498377</v>
      </c>
      <c r="T6" s="11">
        <v>0.36509386269051097</v>
      </c>
      <c r="U6" s="11">
        <v>0.1003215263489492</v>
      </c>
      <c r="V6" s="11">
        <v>1</v>
      </c>
      <c r="W6" s="11">
        <v>4.5230415783672533E-2</v>
      </c>
      <c r="X6" s="11">
        <v>7.3054339227981935E-2</v>
      </c>
      <c r="Y6" s="11">
        <v>0.65809920071248917</v>
      </c>
      <c r="Z6" s="11">
        <v>0.65397707316768861</v>
      </c>
      <c r="AA6" s="11">
        <v>3.6641127788739243E-2</v>
      </c>
      <c r="AC6" s="11">
        <v>21.179368724696356</v>
      </c>
      <c r="AD6" s="11">
        <v>24.362523142025918</v>
      </c>
      <c r="AE6" s="11">
        <v>4.7257794387349055</v>
      </c>
      <c r="AF6" s="11">
        <v>71.491725136021401</v>
      </c>
      <c r="AG6" s="11">
        <v>0.63773939181648642</v>
      </c>
      <c r="AH6" s="11">
        <v>2.7310921093775722</v>
      </c>
      <c r="AI6" s="11">
        <v>46.611083510253124</v>
      </c>
      <c r="AJ6" s="11">
        <v>46.419849090770349</v>
      </c>
      <c r="AK6" s="11">
        <v>0</v>
      </c>
      <c r="AM6" s="11">
        <v>0.29788761470326974</v>
      </c>
      <c r="AN6" s="11">
        <v>0.34094535730786663</v>
      </c>
      <c r="AO6" s="11">
        <v>6.6102467519752184E-2</v>
      </c>
      <c r="AP6" s="11">
        <v>1</v>
      </c>
      <c r="AQ6" s="11">
        <v>8.9159795406438033E-3</v>
      </c>
      <c r="AR6" s="11">
        <v>3.7798179359329567E-2</v>
      </c>
      <c r="AS6" s="11">
        <v>0.64509508434512719</v>
      </c>
      <c r="AT6" s="11">
        <v>0.64081617265011293</v>
      </c>
      <c r="AU6" s="11">
        <v>0</v>
      </c>
    </row>
    <row r="7" spans="1:63" x14ac:dyDescent="0.2">
      <c r="A7" t="s">
        <v>73</v>
      </c>
      <c r="B7" t="s">
        <v>58</v>
      </c>
      <c r="C7">
        <v>2</v>
      </c>
      <c r="D7">
        <v>2.0699999999999998</v>
      </c>
      <c r="E7">
        <v>1</v>
      </c>
      <c r="F7" t="s">
        <v>70</v>
      </c>
      <c r="G7" t="s">
        <v>55</v>
      </c>
      <c r="H7" t="s">
        <v>56</v>
      </c>
      <c r="I7" s="11">
        <v>22.365097758454109</v>
      </c>
      <c r="J7" s="11">
        <v>23.893784778967301</v>
      </c>
      <c r="K7" s="11">
        <v>5.3374234327448313</v>
      </c>
      <c r="L7" s="11">
        <v>74.620535874847917</v>
      </c>
      <c r="M7" s="11">
        <v>2.4604017146356401</v>
      </c>
      <c r="N7" s="11">
        <v>4.7941690919445428</v>
      </c>
      <c r="O7" s="11">
        <v>49.575113379285959</v>
      </c>
      <c r="P7" s="11">
        <v>48.484671682158584</v>
      </c>
      <c r="Q7" s="11">
        <v>1.7516440977608378</v>
      </c>
      <c r="R7" s="11"/>
      <c r="S7" s="11">
        <v>0.30137529593223955</v>
      </c>
      <c r="T7" s="11">
        <v>0.32036486286766169</v>
      </c>
      <c r="U7" s="11">
        <v>7.1527540913089285E-2</v>
      </c>
      <c r="V7" s="11">
        <v>1</v>
      </c>
      <c r="W7" s="11">
        <v>3.2955602387775493E-2</v>
      </c>
      <c r="X7" s="11">
        <v>6.356898763097156E-2</v>
      </c>
      <c r="Y7" s="11">
        <v>0.6573484807841018</v>
      </c>
      <c r="Z7" s="11">
        <v>0.64125625155622623</v>
      </c>
      <c r="AA7" s="11">
        <v>2.3155370077762936E-2</v>
      </c>
      <c r="AC7" s="11">
        <v>20.646734898550729</v>
      </c>
      <c r="AD7" s="11">
        <v>22.166786929818173</v>
      </c>
      <c r="AE7" s="11">
        <v>3.6095573091617421</v>
      </c>
      <c r="AF7" s="11">
        <v>72.892669751264819</v>
      </c>
      <c r="AG7" s="11">
        <v>0.7316664431030625</v>
      </c>
      <c r="AH7" s="11">
        <v>3.0478653725305365</v>
      </c>
      <c r="AI7" s="11">
        <v>47.828809659871958</v>
      </c>
      <c r="AJ7" s="11">
        <v>46.733919914554534</v>
      </c>
      <c r="AK7" s="11">
        <v>0</v>
      </c>
      <c r="AM7" s="11">
        <v>0.2848149207480668</v>
      </c>
      <c r="AN7" s="11">
        <v>0.3042546211402713</v>
      </c>
      <c r="AO7" s="11">
        <v>4.9518796903430876E-2</v>
      </c>
      <c r="AP7" s="11">
        <v>1</v>
      </c>
      <c r="AQ7" s="11">
        <v>1.0032539474361151E-2</v>
      </c>
      <c r="AR7" s="11">
        <v>4.1371592078492357E-2</v>
      </c>
      <c r="AS7" s="11">
        <v>0.649226183243516</v>
      </c>
      <c r="AT7" s="11">
        <v>0.63275249977846315</v>
      </c>
      <c r="AU7" s="11">
        <v>0</v>
      </c>
    </row>
    <row r="8" spans="1:63" x14ac:dyDescent="0.2">
      <c r="A8" t="s">
        <v>71</v>
      </c>
      <c r="B8" t="s">
        <v>58</v>
      </c>
      <c r="C8">
        <v>3</v>
      </c>
      <c r="D8">
        <v>2.0229999999999997</v>
      </c>
      <c r="E8">
        <v>1</v>
      </c>
      <c r="G8" t="s">
        <v>55</v>
      </c>
      <c r="H8" t="s">
        <v>56</v>
      </c>
      <c r="I8" s="11">
        <v>23.12434098449021</v>
      </c>
      <c r="J8" s="11">
        <v>25.487056214682518</v>
      </c>
      <c r="K8" s="11">
        <v>6.3911868987011342</v>
      </c>
      <c r="L8" s="11">
        <v>74.415715968395915</v>
      </c>
      <c r="M8" s="11">
        <v>2.9093399122954597</v>
      </c>
      <c r="N8" s="11">
        <v>5.1367238353307521</v>
      </c>
      <c r="O8" s="11">
        <v>49.467191679439239</v>
      </c>
      <c r="P8" s="11">
        <v>48.829853603902038</v>
      </c>
      <c r="Q8" s="11">
        <v>2.2541174035338134</v>
      </c>
      <c r="R8" s="11"/>
      <c r="S8" s="11">
        <v>0.31249455013361166</v>
      </c>
      <c r="T8" s="11">
        <v>0.34272936277908633</v>
      </c>
      <c r="U8" s="11">
        <v>8.5924533631019234E-2</v>
      </c>
      <c r="V8" s="11">
        <v>1</v>
      </c>
      <c r="W8" s="11">
        <v>3.9093009085724009E-2</v>
      </c>
      <c r="X8" s="11">
        <v>6.8311663429476754E-2</v>
      </c>
      <c r="Y8" s="11">
        <v>0.65772384074829549</v>
      </c>
      <c r="Z8" s="11">
        <v>0.64761666236195747</v>
      </c>
      <c r="AA8" s="11">
        <v>2.989824893325109E-2</v>
      </c>
      <c r="AC8" s="11">
        <v>20.913051811623543</v>
      </c>
      <c r="AD8" s="11">
        <v>23.264655035922047</v>
      </c>
      <c r="AE8" s="11">
        <v>4.1676683739483238</v>
      </c>
      <c r="AF8" s="11">
        <v>72.19219744364311</v>
      </c>
      <c r="AG8" s="11">
        <v>0.68470291745977452</v>
      </c>
      <c r="AH8" s="11">
        <v>2.8894787409540541</v>
      </c>
      <c r="AI8" s="11">
        <v>47.219946585062544</v>
      </c>
      <c r="AJ8" s="11">
        <v>46.576884502662438</v>
      </c>
      <c r="AK8" s="11">
        <v>0</v>
      </c>
      <c r="AM8" s="11">
        <v>0.29135126772566827</v>
      </c>
      <c r="AN8" s="11">
        <v>0.32259998922406896</v>
      </c>
      <c r="AO8" s="11">
        <v>5.781063221159153E-2</v>
      </c>
      <c r="AP8" s="11">
        <v>1</v>
      </c>
      <c r="AQ8" s="11">
        <v>9.4742595075024763E-3</v>
      </c>
      <c r="AR8" s="11">
        <v>3.9584885718910959E-2</v>
      </c>
      <c r="AS8" s="11">
        <v>0.64716063379432165</v>
      </c>
      <c r="AT8" s="11">
        <v>0.63678433621428798</v>
      </c>
      <c r="AU8" s="11">
        <v>0</v>
      </c>
    </row>
    <row r="9" spans="1:63" x14ac:dyDescent="0.2">
      <c r="A9" t="s">
        <v>61</v>
      </c>
      <c r="B9" t="s">
        <v>58</v>
      </c>
      <c r="C9">
        <v>0</v>
      </c>
      <c r="D9">
        <v>1.452</v>
      </c>
      <c r="E9">
        <v>1</v>
      </c>
      <c r="G9" t="s">
        <v>55</v>
      </c>
      <c r="H9" t="s">
        <v>56</v>
      </c>
      <c r="I9" s="11">
        <v>17.083341184573005</v>
      </c>
      <c r="J9" s="11">
        <v>12.859144621177515</v>
      </c>
      <c r="K9" s="11">
        <v>5.9478722505460482</v>
      </c>
      <c r="L9" s="11">
        <v>42.903531544708017</v>
      </c>
      <c r="M9" s="11">
        <v>-0.15313229237684992</v>
      </c>
      <c r="N9" s="11">
        <v>3.8395759143541852</v>
      </c>
      <c r="O9" s="11">
        <v>36.571599167954496</v>
      </c>
      <c r="P9" s="11">
        <v>38.370312208361575</v>
      </c>
      <c r="Q9" s="11">
        <v>0.63391897849779444</v>
      </c>
      <c r="R9" s="11"/>
      <c r="S9" s="11">
        <v>0.40038240610142672</v>
      </c>
      <c r="T9" s="11">
        <v>0.29987297754962861</v>
      </c>
      <c r="U9" s="11">
        <v>0.1386336284309839</v>
      </c>
      <c r="V9" s="11">
        <v>1</v>
      </c>
      <c r="W9" s="11">
        <v>-3.5674290035641867E-3</v>
      </c>
      <c r="X9" s="11">
        <v>8.8548361141219736E-2</v>
      </c>
      <c r="Y9" s="11">
        <v>0.84341480488233955</v>
      </c>
      <c r="Z9" s="11">
        <v>0.88264854048888908</v>
      </c>
      <c r="AA9" s="11">
        <v>1.4574878127315651E-2</v>
      </c>
      <c r="AC9" s="11">
        <v>16.461466666666666</v>
      </c>
      <c r="AD9" s="11">
        <v>12.234145105693759</v>
      </c>
      <c r="AE9" s="11">
        <v>5.3225585070504868</v>
      </c>
      <c r="AF9" s="11">
        <v>42.278217801212456</v>
      </c>
      <c r="AG9" s="11">
        <v>-0.77876058000897908</v>
      </c>
      <c r="AH9" s="11">
        <v>3.2075896156688843</v>
      </c>
      <c r="AI9" s="11">
        <v>35.93961286926919</v>
      </c>
      <c r="AJ9" s="11">
        <v>37.736716163627662</v>
      </c>
      <c r="AK9" s="11">
        <v>0</v>
      </c>
      <c r="AM9" s="11">
        <v>0.39151379380396689</v>
      </c>
      <c r="AN9" s="11">
        <v>0.28951778586701499</v>
      </c>
      <c r="AO9" s="11">
        <v>0.12589363468622478</v>
      </c>
      <c r="AP9" s="11">
        <v>1</v>
      </c>
      <c r="AQ9" s="11">
        <v>-1.8410639964609916E-2</v>
      </c>
      <c r="AR9" s="11">
        <v>7.5067583900566892E-2</v>
      </c>
      <c r="AS9" s="11">
        <v>0.84109883983869949</v>
      </c>
      <c r="AT9" s="11">
        <v>0.88091285993592461</v>
      </c>
      <c r="AU9" s="11">
        <v>0</v>
      </c>
      <c r="BA9" s="9"/>
      <c r="BB9" s="9"/>
      <c r="BC9" s="9"/>
      <c r="BD9" s="9"/>
      <c r="BE9" s="9"/>
      <c r="BF9" s="9"/>
      <c r="BG9" s="9"/>
      <c r="BH9" s="9"/>
      <c r="BI9" s="9"/>
      <c r="BJ9" s="10"/>
      <c r="BK9" s="10"/>
    </row>
    <row r="10" spans="1:63" x14ac:dyDescent="0.2">
      <c r="A10" t="s">
        <v>62</v>
      </c>
      <c r="B10" t="s">
        <v>58</v>
      </c>
      <c r="C10">
        <v>0</v>
      </c>
      <c r="D10">
        <v>1.6439999999999999</v>
      </c>
      <c r="E10">
        <v>1</v>
      </c>
      <c r="G10" t="s">
        <v>55</v>
      </c>
      <c r="H10" t="s">
        <v>56</v>
      </c>
      <c r="I10" s="11">
        <v>23.42782299270073</v>
      </c>
      <c r="J10" s="11">
        <v>29.087120761960655</v>
      </c>
      <c r="K10" s="11">
        <v>7.3482128592905767</v>
      </c>
      <c r="L10" s="11">
        <v>68.036951652580683</v>
      </c>
      <c r="M10" s="11">
        <v>1.5098857133066041</v>
      </c>
      <c r="N10" s="11">
        <v>6.9672338931418514</v>
      </c>
      <c r="O10" s="11">
        <v>34.211374695863753</v>
      </c>
      <c r="P10" s="11">
        <v>35.56695657994058</v>
      </c>
      <c r="Q10" s="11">
        <v>1.5974154929053481</v>
      </c>
      <c r="R10" s="11"/>
      <c r="S10" s="11">
        <v>0.34624403442497709</v>
      </c>
      <c r="T10" s="11">
        <v>0.42773440090177317</v>
      </c>
      <c r="U10" s="11">
        <v>0.10800326412054728</v>
      </c>
      <c r="V10" s="11">
        <v>1</v>
      </c>
      <c r="W10" s="11">
        <v>2.2180984871383161E-2</v>
      </c>
      <c r="X10" s="11">
        <v>0.10132249001251001</v>
      </c>
      <c r="Y10" s="11">
        <v>0.49752623840402455</v>
      </c>
      <c r="Z10" s="11">
        <v>0.51592595185907997</v>
      </c>
      <c r="AA10" s="11">
        <v>2.315993120539403E-2</v>
      </c>
      <c r="AC10" s="11">
        <v>21.860758394160584</v>
      </c>
      <c r="AD10" s="11">
        <v>27.512181466945432</v>
      </c>
      <c r="AE10" s="11">
        <v>5.772481739592088</v>
      </c>
      <c r="AF10" s="11">
        <v>66.461220532882194</v>
      </c>
      <c r="AG10" s="11">
        <v>-6.6638027679458672E-2</v>
      </c>
      <c r="AH10" s="11">
        <v>5.3746885694221902</v>
      </c>
      <c r="AI10" s="11">
        <v>32.618829372144091</v>
      </c>
      <c r="AJ10" s="11">
        <v>33.970354849385153</v>
      </c>
      <c r="AK10" s="11">
        <v>0</v>
      </c>
      <c r="AM10" s="11">
        <v>0.33074411414988331</v>
      </c>
      <c r="AN10" s="11">
        <v>0.41416653822934696</v>
      </c>
      <c r="AO10" s="11">
        <v>8.6854886102130921E-2</v>
      </c>
      <c r="AP10" s="11">
        <v>1</v>
      </c>
      <c r="AQ10" s="11">
        <v>-1.0021562027229917E-3</v>
      </c>
      <c r="AR10" s="11">
        <v>8.0015717315493048E-2</v>
      </c>
      <c r="AS10" s="11">
        <v>0.48561307255135999</v>
      </c>
      <c r="AT10" s="11">
        <v>0.50444902537807013</v>
      </c>
      <c r="AU10" s="11">
        <v>0</v>
      </c>
      <c r="BA10" s="9"/>
      <c r="BB10" s="9"/>
      <c r="BC10" s="9"/>
      <c r="BD10" s="9"/>
      <c r="BE10" s="9"/>
      <c r="BF10" s="9"/>
      <c r="BG10" s="9"/>
      <c r="BH10" s="9"/>
      <c r="BI10" s="9"/>
      <c r="BJ10" s="10"/>
      <c r="BK10" s="10"/>
    </row>
    <row r="11" spans="1:63" x14ac:dyDescent="0.2">
      <c r="A11" t="s">
        <v>63</v>
      </c>
      <c r="B11" t="s">
        <v>58</v>
      </c>
      <c r="C11">
        <v>0</v>
      </c>
      <c r="D11">
        <v>1.544</v>
      </c>
      <c r="E11">
        <v>1</v>
      </c>
      <c r="G11" t="s">
        <v>55</v>
      </c>
      <c r="H11" t="s">
        <v>56</v>
      </c>
      <c r="I11" s="11">
        <v>21.637908031088081</v>
      </c>
      <c r="J11" s="11">
        <v>28.158223761293513</v>
      </c>
      <c r="K11" s="11">
        <v>5.5192371514834182</v>
      </c>
      <c r="L11" s="11">
        <v>88.422904732505458</v>
      </c>
      <c r="M11" s="11">
        <v>1.6786118263988077</v>
      </c>
      <c r="N11" s="11">
        <v>3.9137262258309113</v>
      </c>
      <c r="O11" s="11">
        <v>44.700661622225027</v>
      </c>
      <c r="P11" s="11">
        <v>43.852738089896242</v>
      </c>
      <c r="Q11" s="11">
        <v>1.8565371593964073</v>
      </c>
      <c r="R11" s="11"/>
      <c r="S11" s="11">
        <v>0.24606265489370557</v>
      </c>
      <c r="T11" s="11">
        <v>0.31860953699456396</v>
      </c>
      <c r="U11" s="11">
        <v>6.2418636530659821E-2</v>
      </c>
      <c r="V11" s="11">
        <v>1</v>
      </c>
      <c r="W11" s="11">
        <v>1.8974358327734281E-2</v>
      </c>
      <c r="X11" s="11">
        <v>4.3794137328022627E-2</v>
      </c>
      <c r="Y11" s="11">
        <v>0.50019515949191762</v>
      </c>
      <c r="Z11" s="11">
        <v>0.48946027971395328</v>
      </c>
      <c r="AA11" s="11">
        <v>2.0711096327860452E-2</v>
      </c>
      <c r="AC11" s="11">
        <v>19.816645077720207</v>
      </c>
      <c r="AD11" s="11">
        <v>26.327808732783083</v>
      </c>
      <c r="AE11" s="11">
        <v>3.6879018539792701</v>
      </c>
      <c r="AF11" s="11">
        <v>86.591569435001318</v>
      </c>
      <c r="AG11" s="11">
        <v>-0.15364466592299877</v>
      </c>
      <c r="AH11" s="11">
        <v>2.0628492407009564</v>
      </c>
      <c r="AI11" s="11">
        <v>42.849784637095077</v>
      </c>
      <c r="AJ11" s="11">
        <v>41.997146695736411</v>
      </c>
      <c r="AK11" s="11">
        <v>0</v>
      </c>
      <c r="AM11" s="11">
        <v>0.23011754521145023</v>
      </c>
      <c r="AN11" s="11">
        <v>0.30419872986372387</v>
      </c>
      <c r="AO11" s="11">
        <v>4.2589617881305865E-2</v>
      </c>
      <c r="AP11" s="11">
        <v>1</v>
      </c>
      <c r="AQ11" s="11">
        <v>-1.7734684765790224E-3</v>
      </c>
      <c r="AR11" s="11">
        <v>2.3571226952133675E-2</v>
      </c>
      <c r="AS11" s="11">
        <v>0.48962472807165164</v>
      </c>
      <c r="AT11" s="11">
        <v>0.47866281505730962</v>
      </c>
      <c r="AU11" s="11">
        <v>0</v>
      </c>
      <c r="BA11" s="9"/>
      <c r="BB11" s="9"/>
      <c r="BC11" s="9"/>
      <c r="BD11" s="9"/>
      <c r="BE11" s="9"/>
      <c r="BF11" s="9"/>
      <c r="BG11" s="9"/>
      <c r="BH11" s="9"/>
      <c r="BI11" s="9"/>
      <c r="BJ11" s="10"/>
      <c r="BK11" s="10"/>
    </row>
    <row r="12" spans="1:63" x14ac:dyDescent="0.2"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10"/>
      <c r="BK12" s="10"/>
    </row>
    <row r="13" spans="1:63" x14ac:dyDescent="0.2"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10"/>
      <c r="BK13" s="10"/>
    </row>
    <row r="14" spans="1:63" x14ac:dyDescent="0.2">
      <c r="A14" t="s">
        <v>65</v>
      </c>
      <c r="D14" t="s">
        <v>44</v>
      </c>
      <c r="I14" s="31" t="s">
        <v>45</v>
      </c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6"/>
      <c r="W14" s="31" t="s">
        <v>46</v>
      </c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6"/>
      <c r="AK14" s="31" t="s">
        <v>47</v>
      </c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6"/>
      <c r="AY14" s="31" t="s">
        <v>48</v>
      </c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</row>
    <row r="15" spans="1:63" x14ac:dyDescent="0.2">
      <c r="A15" t="s">
        <v>49</v>
      </c>
      <c r="C15" t="s">
        <v>50</v>
      </c>
      <c r="D15" t="s">
        <v>51</v>
      </c>
      <c r="E15" t="s">
        <v>52</v>
      </c>
      <c r="F15" t="s">
        <v>53</v>
      </c>
      <c r="I15" s="6" t="s">
        <v>3</v>
      </c>
      <c r="J15" s="6" t="s">
        <v>9</v>
      </c>
      <c r="K15" s="6" t="s">
        <v>22</v>
      </c>
      <c r="L15" s="6" t="s">
        <v>23</v>
      </c>
      <c r="M15" s="6" t="s">
        <v>24</v>
      </c>
      <c r="N15" s="6" t="s">
        <v>6</v>
      </c>
      <c r="O15" s="6" t="s">
        <v>25</v>
      </c>
      <c r="P15" s="6" t="s">
        <v>8</v>
      </c>
      <c r="Q15" s="6" t="s">
        <v>7</v>
      </c>
      <c r="R15" s="6" t="s">
        <v>26</v>
      </c>
      <c r="S15" s="6" t="s">
        <v>11</v>
      </c>
      <c r="T15" s="6" t="s">
        <v>27</v>
      </c>
      <c r="U15" s="6" t="s">
        <v>28</v>
      </c>
      <c r="V15" s="6"/>
      <c r="W15" s="6" t="s">
        <v>3</v>
      </c>
      <c r="X15" s="6" t="s">
        <v>9</v>
      </c>
      <c r="Y15" s="6" t="s">
        <v>22</v>
      </c>
      <c r="Z15" s="6" t="s">
        <v>23</v>
      </c>
      <c r="AA15" s="6" t="s">
        <v>24</v>
      </c>
      <c r="AB15" s="6" t="s">
        <v>6</v>
      </c>
      <c r="AC15" s="6" t="s">
        <v>25</v>
      </c>
      <c r="AD15" s="6" t="s">
        <v>8</v>
      </c>
      <c r="AE15" s="6" t="s">
        <v>7</v>
      </c>
      <c r="AF15" s="6" t="s">
        <v>26</v>
      </c>
      <c r="AG15" s="6" t="s">
        <v>11</v>
      </c>
      <c r="AH15" s="6" t="s">
        <v>27</v>
      </c>
      <c r="AI15" s="6" t="s">
        <v>28</v>
      </c>
      <c r="AJ15" s="6"/>
      <c r="AK15" s="6" t="s">
        <v>3</v>
      </c>
      <c r="AL15" s="6" t="s">
        <v>9</v>
      </c>
      <c r="AM15" s="6" t="s">
        <v>22</v>
      </c>
      <c r="AN15" s="6" t="s">
        <v>23</v>
      </c>
      <c r="AO15" s="6" t="s">
        <v>24</v>
      </c>
      <c r="AP15" s="6" t="s">
        <v>6</v>
      </c>
      <c r="AQ15" s="6" t="s">
        <v>25</v>
      </c>
      <c r="AR15" s="6" t="s">
        <v>8</v>
      </c>
      <c r="AS15" s="6" t="s">
        <v>7</v>
      </c>
      <c r="AT15" s="6" t="s">
        <v>26</v>
      </c>
      <c r="AU15" s="6" t="s">
        <v>11</v>
      </c>
      <c r="AV15" s="6" t="s">
        <v>27</v>
      </c>
      <c r="AW15" s="6" t="s">
        <v>28</v>
      </c>
      <c r="AX15" s="6"/>
      <c r="AY15" s="6" t="s">
        <v>3</v>
      </c>
      <c r="AZ15" s="6" t="s">
        <v>9</v>
      </c>
      <c r="BA15" s="6" t="s">
        <v>22</v>
      </c>
      <c r="BB15" s="6" t="s">
        <v>23</v>
      </c>
      <c r="BC15" s="6" t="s">
        <v>24</v>
      </c>
      <c r="BD15" s="6" t="s">
        <v>6</v>
      </c>
      <c r="BE15" s="6" t="s">
        <v>25</v>
      </c>
      <c r="BF15" s="6" t="s">
        <v>8</v>
      </c>
      <c r="BG15" s="6" t="s">
        <v>7</v>
      </c>
      <c r="BH15" s="6" t="s">
        <v>26</v>
      </c>
      <c r="BI15" s="6" t="s">
        <v>11</v>
      </c>
      <c r="BJ15" s="6" t="s">
        <v>27</v>
      </c>
      <c r="BK15" s="6" t="s">
        <v>28</v>
      </c>
    </row>
    <row r="16" spans="1:63" x14ac:dyDescent="0.2">
      <c r="A16" t="s">
        <v>74</v>
      </c>
      <c r="B16" t="s">
        <v>58</v>
      </c>
      <c r="C16">
        <v>0</v>
      </c>
      <c r="D16">
        <v>2.21</v>
      </c>
      <c r="E16">
        <v>1</v>
      </c>
      <c r="F16" t="s">
        <v>69</v>
      </c>
      <c r="G16" t="s">
        <v>55</v>
      </c>
      <c r="H16" t="s">
        <v>56</v>
      </c>
      <c r="I16" s="11">
        <v>16.214337285067874</v>
      </c>
      <c r="J16" s="11">
        <v>7.7787646659995362</v>
      </c>
      <c r="K16" s="11">
        <v>11.315000075346285</v>
      </c>
      <c r="L16" s="11">
        <v>25.402581688415623</v>
      </c>
      <c r="M16" s="11">
        <v>25.757341289501014</v>
      </c>
      <c r="N16" s="11">
        <v>53.441367484669335</v>
      </c>
      <c r="O16" s="11">
        <v>49.281126694066188</v>
      </c>
      <c r="P16" s="11">
        <v>66.773455673902589</v>
      </c>
      <c r="Q16" s="11">
        <v>38.605477612441391</v>
      </c>
      <c r="R16" s="11">
        <v>69.693725653526712</v>
      </c>
      <c r="S16" s="11">
        <v>3.0739756545152943</v>
      </c>
      <c r="T16" s="11">
        <v>123.01837902999956</v>
      </c>
      <c r="U16" s="11">
        <v>45.529656285612411</v>
      </c>
      <c r="V16" s="11"/>
      <c r="W16" s="11">
        <v>0.30758742521849186</v>
      </c>
      <c r="X16" s="11">
        <v>0.14732775769277376</v>
      </c>
      <c r="Y16" s="11">
        <v>0.21269327744089245</v>
      </c>
      <c r="Z16" s="11">
        <v>0.4765402709020074</v>
      </c>
      <c r="AA16" s="11">
        <v>0.48197384351906775</v>
      </c>
      <c r="AB16" s="11">
        <v>1</v>
      </c>
      <c r="AC16" s="11">
        <v>0.91747883798991325</v>
      </c>
      <c r="AD16" s="11">
        <v>1.2304708381985605</v>
      </c>
      <c r="AE16" s="11">
        <v>0.71067181443128402</v>
      </c>
      <c r="AF16" s="11">
        <v>1.2697411855961049</v>
      </c>
      <c r="AG16" s="11">
        <v>5.597521742048462E-2</v>
      </c>
      <c r="AH16" s="11">
        <v>2.2284211277818651</v>
      </c>
      <c r="AI16" s="11">
        <v>0.78156361645520256</v>
      </c>
      <c r="AJ16" s="11"/>
      <c r="AK16" s="11">
        <v>13.263628054298643</v>
      </c>
      <c r="AL16" s="11">
        <v>4.82332673453997</v>
      </c>
      <c r="AM16" s="11">
        <v>8.3371927983564476</v>
      </c>
      <c r="AN16" s="11">
        <v>22.41875194752248</v>
      </c>
      <c r="AO16" s="11">
        <v>22.765949125298633</v>
      </c>
      <c r="AP16" s="11">
        <v>50.449975320466955</v>
      </c>
      <c r="AQ16" s="11">
        <v>46.274494096991369</v>
      </c>
      <c r="AR16" s="11">
        <v>63.735871536812581</v>
      </c>
      <c r="AS16" s="11">
        <v>35.564763236133437</v>
      </c>
      <c r="AT16" s="11">
        <v>66.621350361180589</v>
      </c>
      <c r="AU16" s="11">
        <v>0</v>
      </c>
      <c r="AV16" s="11">
        <v>119.9283075766859</v>
      </c>
      <c r="AW16" s="11">
        <v>42.268843786143705</v>
      </c>
      <c r="AX16" s="11"/>
      <c r="AY16" s="11">
        <v>0.26653135854175941</v>
      </c>
      <c r="AZ16" s="11">
        <v>9.6769218306612087E-2</v>
      </c>
      <c r="BA16" s="11">
        <v>0.16601053585921877</v>
      </c>
      <c r="BB16" s="11">
        <v>0.44550213219227486</v>
      </c>
      <c r="BC16" s="11">
        <v>0.45125788428409319</v>
      </c>
      <c r="BD16" s="11">
        <v>1</v>
      </c>
      <c r="BE16" s="11">
        <v>0.91258580968118175</v>
      </c>
      <c r="BF16" s="11">
        <v>1.244136427826404</v>
      </c>
      <c r="BG16" s="11">
        <v>0.69351632403321384</v>
      </c>
      <c r="BH16" s="11">
        <v>1.2857352800199233</v>
      </c>
      <c r="BI16" s="11">
        <v>0</v>
      </c>
      <c r="BJ16" s="11">
        <v>2.3012594059503888</v>
      </c>
      <c r="BK16" s="11">
        <v>0.7686116004836997</v>
      </c>
    </row>
    <row r="17" spans="1:63" x14ac:dyDescent="0.2">
      <c r="A17" t="s">
        <v>74</v>
      </c>
      <c r="B17" t="s">
        <v>58</v>
      </c>
      <c r="C17">
        <v>0</v>
      </c>
      <c r="D17">
        <v>2.448</v>
      </c>
      <c r="E17">
        <v>1</v>
      </c>
      <c r="F17" t="s">
        <v>70</v>
      </c>
      <c r="G17" t="s">
        <v>55</v>
      </c>
      <c r="H17" t="s">
        <v>56</v>
      </c>
      <c r="I17" s="11">
        <v>16.802027818627451</v>
      </c>
      <c r="J17" s="11">
        <v>8.7626813358890558</v>
      </c>
      <c r="K17" s="11">
        <v>12.174932209907546</v>
      </c>
      <c r="L17" s="11">
        <v>23.270196972340695</v>
      </c>
      <c r="M17" s="11">
        <v>23.480962312946264</v>
      </c>
      <c r="N17" s="11">
        <v>54.727013585746548</v>
      </c>
      <c r="O17" s="11">
        <v>51.501357970672814</v>
      </c>
      <c r="P17" s="11">
        <v>66.181015078634573</v>
      </c>
      <c r="Q17" s="11">
        <v>33.569058359466347</v>
      </c>
      <c r="R17" s="11">
        <v>62.810013529221209</v>
      </c>
      <c r="S17" s="11">
        <v>2.6658947572153147</v>
      </c>
      <c r="T17" s="11">
        <v>110.95567807462986</v>
      </c>
      <c r="U17" s="11">
        <v>40.99282794581714</v>
      </c>
      <c r="V17" s="11"/>
      <c r="W17" s="11">
        <v>0.31124822699899701</v>
      </c>
      <c r="X17" s="11">
        <v>0.16206408348440815</v>
      </c>
      <c r="Y17" s="11">
        <v>0.22348149446698906</v>
      </c>
      <c r="Z17" s="11">
        <v>0.42628261678139895</v>
      </c>
      <c r="AA17" s="11">
        <v>0.42905616028464955</v>
      </c>
      <c r="AB17" s="11">
        <v>1</v>
      </c>
      <c r="AC17" s="11">
        <v>0.93628899963745005</v>
      </c>
      <c r="AD17" s="11">
        <v>1.1909038792897804</v>
      </c>
      <c r="AE17" s="11">
        <v>0.60344144367118924</v>
      </c>
      <c r="AF17" s="11">
        <v>1.1174451762380335</v>
      </c>
      <c r="AG17" s="11">
        <v>4.7403911538734141E-2</v>
      </c>
      <c r="AH17" s="11">
        <v>1.9626940773424635</v>
      </c>
      <c r="AI17" s="11">
        <v>0.6871533288271805</v>
      </c>
      <c r="AJ17" s="11"/>
      <c r="AK17" s="11">
        <v>14.243035441176472</v>
      </c>
      <c r="AL17" s="11">
        <v>6.1995880091152369</v>
      </c>
      <c r="AM17" s="11">
        <v>9.5924391455711024</v>
      </c>
      <c r="AN17" s="11">
        <v>20.682480947008528</v>
      </c>
      <c r="AO17" s="11">
        <v>20.886687802148433</v>
      </c>
      <c r="AP17" s="11">
        <v>52.132739074948717</v>
      </c>
      <c r="AQ17" s="11">
        <v>48.893866247164581</v>
      </c>
      <c r="AR17" s="11">
        <v>63.546680739072109</v>
      </c>
      <c r="AS17" s="11">
        <v>30.93200933076583</v>
      </c>
      <c r="AT17" s="11">
        <v>60.145506680563379</v>
      </c>
      <c r="AU17" s="11">
        <v>0</v>
      </c>
      <c r="AV17" s="11">
        <v>108.27582429156253</v>
      </c>
      <c r="AW17" s="11">
        <v>38.164899580858602</v>
      </c>
      <c r="AX17" s="11"/>
      <c r="AY17" s="11">
        <v>0.27697396478548658</v>
      </c>
      <c r="AZ17" s="11">
        <v>0.12036599072213833</v>
      </c>
      <c r="BA17" s="11">
        <v>0.18483970809986641</v>
      </c>
      <c r="BB17" s="11">
        <v>0.39773279549643109</v>
      </c>
      <c r="BC17" s="11">
        <v>0.4006443584734854</v>
      </c>
      <c r="BD17" s="11">
        <v>1</v>
      </c>
      <c r="BE17" s="11">
        <v>0.93311855766124052</v>
      </c>
      <c r="BF17" s="11">
        <v>1.2004038034610751</v>
      </c>
      <c r="BG17" s="11">
        <v>0.58370755335624547</v>
      </c>
      <c r="BH17" s="11">
        <v>1.1232895848100146</v>
      </c>
      <c r="BI17" s="11">
        <v>0</v>
      </c>
      <c r="BJ17" s="11">
        <v>2.0106004937491493</v>
      </c>
      <c r="BK17" s="11">
        <v>0.67158518183907034</v>
      </c>
    </row>
    <row r="18" spans="1:63" x14ac:dyDescent="0.2">
      <c r="A18" t="s">
        <v>78</v>
      </c>
      <c r="B18" t="s">
        <v>58</v>
      </c>
      <c r="C18">
        <v>0</v>
      </c>
      <c r="D18">
        <f>AVERAGE(D16:D17)</f>
        <v>2.3289999999999997</v>
      </c>
      <c r="E18">
        <v>1</v>
      </c>
      <c r="G18" t="s">
        <v>55</v>
      </c>
      <c r="H18" t="s">
        <v>56</v>
      </c>
      <c r="I18" s="11">
        <v>16.508182551847661</v>
      </c>
      <c r="J18" s="11">
        <v>8.2707230009442956</v>
      </c>
      <c r="K18" s="11">
        <v>11.744966142626915</v>
      </c>
      <c r="L18" s="11">
        <v>24.336389330378161</v>
      </c>
      <c r="M18" s="11">
        <v>24.619151801223637</v>
      </c>
      <c r="N18" s="11">
        <v>54.084190535207938</v>
      </c>
      <c r="O18" s="11">
        <v>50.391242332369501</v>
      </c>
      <c r="P18" s="11">
        <v>66.477235376268581</v>
      </c>
      <c r="Q18" s="11">
        <v>36.087267985953872</v>
      </c>
      <c r="R18" s="11">
        <v>66.251869591373961</v>
      </c>
      <c r="S18" s="11">
        <v>2.8699352058653043</v>
      </c>
      <c r="T18" s="11">
        <v>116.98702855231471</v>
      </c>
      <c r="U18" s="11">
        <v>43.261242115714779</v>
      </c>
      <c r="V18" s="11"/>
      <c r="W18" s="11">
        <v>0.30941782610874446</v>
      </c>
      <c r="X18" s="11">
        <v>0.15025716899398442</v>
      </c>
      <c r="Y18" s="11">
        <v>0.21808738595394075</v>
      </c>
      <c r="Z18" s="11">
        <v>0.45141144384170317</v>
      </c>
      <c r="AA18" s="11">
        <v>0.45551500190185867</v>
      </c>
      <c r="AB18" s="11">
        <v>1</v>
      </c>
      <c r="AC18" s="11">
        <v>0.92688391881368171</v>
      </c>
      <c r="AD18" s="11">
        <v>1.2106873587441704</v>
      </c>
      <c r="AE18" s="11">
        <v>0.65705662905123663</v>
      </c>
      <c r="AF18" s="11">
        <v>1.1935931809170692</v>
      </c>
      <c r="AG18" s="11">
        <v>5.168956447960938E-2</v>
      </c>
      <c r="AH18" s="11">
        <v>2.0955576025621601</v>
      </c>
      <c r="AI18" s="11">
        <v>0.73435847264119158</v>
      </c>
      <c r="AJ18" s="11"/>
      <c r="AK18" s="11">
        <v>13.753331747737558</v>
      </c>
      <c r="AL18" s="11">
        <v>5.5114573718276034</v>
      </c>
      <c r="AM18" s="11">
        <v>8.964815971963775</v>
      </c>
      <c r="AN18" s="11">
        <v>21.550616447265504</v>
      </c>
      <c r="AO18" s="11">
        <v>21.826318463723531</v>
      </c>
      <c r="AP18" s="11">
        <v>51.291357197707839</v>
      </c>
      <c r="AQ18" s="11">
        <v>47.584180172077978</v>
      </c>
      <c r="AR18" s="11">
        <v>63.641276137942342</v>
      </c>
      <c r="AS18" s="11">
        <v>33.248386283449634</v>
      </c>
      <c r="AT18" s="11">
        <v>63.383428520871988</v>
      </c>
      <c r="AU18" s="11">
        <v>0</v>
      </c>
      <c r="AV18" s="11">
        <v>114.10206593412421</v>
      </c>
      <c r="AW18" s="11">
        <v>40.216871683501154</v>
      </c>
      <c r="AX18" s="11"/>
      <c r="AY18" s="11">
        <v>0.271752661663623</v>
      </c>
      <c r="AZ18" s="11">
        <v>0.108567604514375</v>
      </c>
      <c r="BA18" s="11">
        <v>0.17542512197954258</v>
      </c>
      <c r="BB18" s="11">
        <v>0.42161746384435295</v>
      </c>
      <c r="BC18" s="11">
        <v>0.42595112137878932</v>
      </c>
      <c r="BD18" s="11">
        <v>1</v>
      </c>
      <c r="BE18" s="11">
        <v>0.92285218367121113</v>
      </c>
      <c r="BF18" s="11">
        <v>1.2222701156437394</v>
      </c>
      <c r="BG18" s="11">
        <v>0.63861193869472965</v>
      </c>
      <c r="BH18" s="11">
        <v>1.204512432414969</v>
      </c>
      <c r="BI18" s="11">
        <v>0</v>
      </c>
      <c r="BJ18" s="11">
        <v>2.155929949849769</v>
      </c>
      <c r="BK18" s="11">
        <v>0.72009839116138497</v>
      </c>
    </row>
    <row r="19" spans="1:63" x14ac:dyDescent="0.2">
      <c r="A19" t="s">
        <v>75</v>
      </c>
      <c r="B19" t="s">
        <v>58</v>
      </c>
      <c r="C19">
        <v>0</v>
      </c>
      <c r="D19">
        <v>2.6520000000000001</v>
      </c>
      <c r="E19">
        <v>1</v>
      </c>
      <c r="F19" t="s">
        <v>69</v>
      </c>
      <c r="G19" t="s">
        <v>55</v>
      </c>
      <c r="H19" t="s">
        <v>56</v>
      </c>
      <c r="I19" s="11">
        <v>12.791836987179483</v>
      </c>
      <c r="J19" s="11">
        <v>3.896820258567554</v>
      </c>
      <c r="K19" s="11">
        <v>8.8163281632082704</v>
      </c>
      <c r="L19" s="11">
        <v>21.51926618802036</v>
      </c>
      <c r="M19" s="11">
        <v>20.393784923679991</v>
      </c>
      <c r="N19" s="11">
        <v>26.042175977915026</v>
      </c>
      <c r="O19" s="11">
        <v>27.698483419813655</v>
      </c>
      <c r="P19" s="11">
        <v>56.378720561916985</v>
      </c>
      <c r="Q19" s="11">
        <v>34.801439176548925</v>
      </c>
      <c r="R19" s="11">
        <v>93.860356074926031</v>
      </c>
      <c r="S19" s="11">
        <v>0</v>
      </c>
      <c r="T19" s="11">
        <v>142.3556661860149</v>
      </c>
      <c r="U19" s="11">
        <v>57.99024492010733</v>
      </c>
      <c r="V19" s="11"/>
      <c r="W19" s="11">
        <v>0.36428765781505873</v>
      </c>
      <c r="X19" s="11">
        <v>0.17476917713960435</v>
      </c>
      <c r="Y19" s="11">
        <v>0.28638127603320163</v>
      </c>
      <c r="Z19" s="11">
        <v>0.52412416325867917</v>
      </c>
      <c r="AA19" s="11">
        <v>0.52375659971639266</v>
      </c>
      <c r="AB19" s="11">
        <v>1</v>
      </c>
      <c r="AC19" s="11">
        <v>0.98159113241579243</v>
      </c>
      <c r="AD19" s="11">
        <v>1.1777630388169982</v>
      </c>
      <c r="AE19" s="11">
        <v>0.71040909646869255</v>
      </c>
      <c r="AF19" s="11">
        <v>1.0434755361102031</v>
      </c>
      <c r="AG19" s="11">
        <v>6.6101790879101396E-2</v>
      </c>
      <c r="AH19" s="11">
        <v>2.5265121578623053</v>
      </c>
      <c r="AI19" s="11">
        <v>0.98841286115701921</v>
      </c>
      <c r="AJ19" s="11"/>
      <c r="AK19" s="11">
        <v>14.953547834101382</v>
      </c>
      <c r="AL19" s="11">
        <v>5.4582300713399521</v>
      </c>
      <c r="AM19" s="11">
        <v>11.148114310269536</v>
      </c>
      <c r="AN19" s="11">
        <v>23.226913570121436</v>
      </c>
      <c r="AO19" s="11">
        <v>23.267094587776246</v>
      </c>
      <c r="AP19" s="11">
        <v>47.479230082112117</v>
      </c>
      <c r="AQ19" s="11">
        <v>46.780453504304489</v>
      </c>
      <c r="AR19" s="11">
        <v>57.38938309381016</v>
      </c>
      <c r="AS19" s="11">
        <v>33.296566867765115</v>
      </c>
      <c r="AT19" s="11">
        <v>51.034716439194881</v>
      </c>
      <c r="AU19" s="11">
        <v>0</v>
      </c>
      <c r="AV19" s="11">
        <v>129.21318862254498</v>
      </c>
      <c r="AW19" s="11">
        <v>51.113311896876858</v>
      </c>
      <c r="AX19" s="11"/>
      <c r="AY19" s="11">
        <v>0.3192916144647574</v>
      </c>
      <c r="AZ19" s="11">
        <v>0.11635891920468962</v>
      </c>
      <c r="BA19" s="11">
        <v>0.23587097930239606</v>
      </c>
      <c r="BB19" s="11">
        <v>0.49044142916895139</v>
      </c>
      <c r="BC19" s="11">
        <v>0.49004784929194051</v>
      </c>
      <c r="BD19" s="11">
        <v>1</v>
      </c>
      <c r="BE19" s="11">
        <v>0.98028814339248349</v>
      </c>
      <c r="BF19" s="11">
        <v>1.1903451972397838</v>
      </c>
      <c r="BG19" s="11">
        <v>0.68991170482711761</v>
      </c>
      <c r="BH19" s="11">
        <v>1.0465527566983213</v>
      </c>
      <c r="BI19" s="11">
        <v>0</v>
      </c>
      <c r="BJ19" s="11">
        <v>2.6345594658536169</v>
      </c>
      <c r="BK19" s="11">
        <v>0.98759271756834388</v>
      </c>
    </row>
    <row r="20" spans="1:63" x14ac:dyDescent="0.2">
      <c r="A20" t="s">
        <v>76</v>
      </c>
      <c r="B20" t="s">
        <v>54</v>
      </c>
      <c r="C20">
        <v>0</v>
      </c>
      <c r="D20">
        <v>2.17</v>
      </c>
      <c r="E20">
        <v>1</v>
      </c>
      <c r="F20" t="s">
        <v>70</v>
      </c>
      <c r="G20" t="s">
        <v>55</v>
      </c>
      <c r="H20" t="s">
        <v>56</v>
      </c>
      <c r="I20" s="11">
        <v>14.664776595744682</v>
      </c>
      <c r="J20" s="11">
        <v>5.58569362575866</v>
      </c>
      <c r="K20" s="11">
        <v>10.188259840076613</v>
      </c>
      <c r="L20" s="11">
        <v>30.233622868091125</v>
      </c>
      <c r="M20" s="11">
        <v>30.934369391813775</v>
      </c>
      <c r="N20" s="11">
        <v>52.012246607047331</v>
      </c>
      <c r="O20" s="11">
        <v>52.444523048922733</v>
      </c>
      <c r="P20" s="11">
        <v>92.681330740015497</v>
      </c>
      <c r="Q20" s="11">
        <v>90.987148479168241</v>
      </c>
      <c r="R20" s="11">
        <v>49.261015467845851</v>
      </c>
      <c r="S20" s="11">
        <v>0</v>
      </c>
      <c r="T20" s="11">
        <v>174.97008681982967</v>
      </c>
      <c r="U20" s="11">
        <v>67.699784036322342</v>
      </c>
      <c r="V20" s="11"/>
      <c r="W20" s="11">
        <v>0.36200442185161469</v>
      </c>
      <c r="X20" s="11">
        <v>0.1768241948046505</v>
      </c>
      <c r="Y20" s="11">
        <v>0.25975073042111302</v>
      </c>
      <c r="Z20" s="11">
        <v>0.55855343292772974</v>
      </c>
      <c r="AA20" s="11">
        <v>0.55409533217946616</v>
      </c>
      <c r="AB20" s="11">
        <v>1</v>
      </c>
      <c r="AC20" s="11">
        <v>1.0029477368432007</v>
      </c>
      <c r="AD20" s="11">
        <v>1.2264925716428172</v>
      </c>
      <c r="AE20" s="11">
        <v>0.74536647047541627</v>
      </c>
      <c r="AF20" s="11">
        <v>1.1825762803713999</v>
      </c>
      <c r="AG20" s="11">
        <v>7.4418039582518664E-2</v>
      </c>
      <c r="AH20" s="11">
        <v>2.6233463350010542</v>
      </c>
      <c r="AI20" s="11">
        <v>1.0039823937961705</v>
      </c>
      <c r="AJ20" s="11"/>
      <c r="AK20" s="11">
        <v>12.149308069381599</v>
      </c>
      <c r="AL20" s="11">
        <v>4.3331599035077542</v>
      </c>
      <c r="AM20" s="11">
        <v>7.9014251407263112</v>
      </c>
      <c r="AN20" s="11">
        <v>20.682245244994704</v>
      </c>
      <c r="AO20" s="11">
        <v>20.543731169241042</v>
      </c>
      <c r="AP20" s="11">
        <v>39.641040473210928</v>
      </c>
      <c r="AQ20" s="11">
        <v>39.969891720542051</v>
      </c>
      <c r="AR20" s="11">
        <v>50.103227650161116</v>
      </c>
      <c r="AS20" s="11">
        <v>29.20932901983166</v>
      </c>
      <c r="AT20" s="11">
        <v>48.745312175105518</v>
      </c>
      <c r="AU20" s="11">
        <v>0</v>
      </c>
      <c r="AV20" s="11">
        <v>112.76724024231925</v>
      </c>
      <c r="AW20" s="11">
        <v>43.397239047271881</v>
      </c>
      <c r="AX20" s="11"/>
      <c r="AY20" s="11">
        <v>0.3107087157785367</v>
      </c>
      <c r="AZ20" s="11">
        <v>0.11063974839779916</v>
      </c>
      <c r="BA20" s="11">
        <v>0.20023368946711162</v>
      </c>
      <c r="BB20" s="11">
        <v>0.52306053277750042</v>
      </c>
      <c r="BC20" s="11">
        <v>0.51824399470857274</v>
      </c>
      <c r="BD20" s="11">
        <v>1</v>
      </c>
      <c r="BE20" s="11">
        <v>1.0031847388662058</v>
      </c>
      <c r="BF20" s="11">
        <v>1.2447028802729239</v>
      </c>
      <c r="BG20" s="11">
        <v>0.72489359082826987</v>
      </c>
      <c r="BH20" s="11">
        <v>1.1972556598759221</v>
      </c>
      <c r="BI20" s="11">
        <v>0</v>
      </c>
      <c r="BJ20" s="11">
        <v>2.7538655726056374</v>
      </c>
      <c r="BK20" s="11">
        <v>1.0043025836354615</v>
      </c>
    </row>
    <row r="21" spans="1:63" x14ac:dyDescent="0.2">
      <c r="A21" t="s">
        <v>77</v>
      </c>
      <c r="B21" t="s">
        <v>58</v>
      </c>
      <c r="C21">
        <v>0</v>
      </c>
      <c r="D21">
        <f>AVERAGE(D19:D20)</f>
        <v>2.411</v>
      </c>
      <c r="E21">
        <v>1</v>
      </c>
      <c r="G21" t="s">
        <v>55</v>
      </c>
      <c r="H21" t="s">
        <v>56</v>
      </c>
      <c r="I21" s="11">
        <v>13.728306791462082</v>
      </c>
      <c r="J21" s="11">
        <v>4.7412569421631066</v>
      </c>
      <c r="K21" s="11">
        <v>9.5022940016424418</v>
      </c>
      <c r="L21" s="11">
        <v>25.876444528055742</v>
      </c>
      <c r="M21" s="11">
        <v>25.664077157746881</v>
      </c>
      <c r="N21" s="11">
        <v>39.027211292481176</v>
      </c>
      <c r="O21" s="11">
        <v>40.071503234368194</v>
      </c>
      <c r="P21" s="11">
        <v>74.530025650966238</v>
      </c>
      <c r="Q21" s="11">
        <v>62.894293827858583</v>
      </c>
      <c r="R21" s="11">
        <v>71.560685771385948</v>
      </c>
      <c r="S21" s="11">
        <v>0</v>
      </c>
      <c r="T21" s="11">
        <v>158.6628765029223</v>
      </c>
      <c r="U21" s="11">
        <v>62.845014478214836</v>
      </c>
      <c r="V21" s="11"/>
      <c r="W21" s="11">
        <v>0.36314603983333671</v>
      </c>
      <c r="X21" s="11">
        <v>0.17579668597212744</v>
      </c>
      <c r="Y21" s="11">
        <v>0.27306600322715735</v>
      </c>
      <c r="Z21" s="11">
        <v>0.54133879809320451</v>
      </c>
      <c r="AA21" s="11">
        <v>0.53892596594792941</v>
      </c>
      <c r="AB21" s="11">
        <v>1</v>
      </c>
      <c r="AC21" s="11">
        <v>0.99226943462949657</v>
      </c>
      <c r="AD21" s="11">
        <v>1.2021278052299076</v>
      </c>
      <c r="AE21" s="11">
        <v>0.72788778347205441</v>
      </c>
      <c r="AF21" s="11">
        <v>1.1130259082408016</v>
      </c>
      <c r="AG21" s="11">
        <v>7.025991523081003E-2</v>
      </c>
      <c r="AH21" s="11">
        <v>2.5749292464316795</v>
      </c>
      <c r="AI21" s="11">
        <v>0.9961976274765949</v>
      </c>
      <c r="AJ21" s="11"/>
      <c r="AK21" s="11">
        <v>13.551427951741491</v>
      </c>
      <c r="AL21" s="11">
        <v>4.8956949874238536</v>
      </c>
      <c r="AM21" s="11">
        <v>9.524769725497924</v>
      </c>
      <c r="AN21" s="11">
        <v>21.954579407558072</v>
      </c>
      <c r="AO21" s="11">
        <v>21.905412878508642</v>
      </c>
      <c r="AP21" s="11">
        <v>43.560135277661523</v>
      </c>
      <c r="AQ21" s="11">
        <v>43.37517261242327</v>
      </c>
      <c r="AR21" s="11">
        <v>53.746305371985642</v>
      </c>
      <c r="AS21" s="11">
        <v>31.252947943798389</v>
      </c>
      <c r="AT21" s="11">
        <v>49.890014307150196</v>
      </c>
      <c r="AU21" s="11">
        <v>0</v>
      </c>
      <c r="AV21" s="11">
        <v>120.99021443243211</v>
      </c>
      <c r="AW21" s="11">
        <v>47.255275472074374</v>
      </c>
      <c r="AX21" s="11"/>
      <c r="AY21" s="11">
        <v>0.31500016512164708</v>
      </c>
      <c r="AZ21" s="11">
        <v>0.11349933380124438</v>
      </c>
      <c r="BA21" s="11">
        <v>0.21805233438475385</v>
      </c>
      <c r="BB21" s="11">
        <v>0.50675098097322591</v>
      </c>
      <c r="BC21" s="11">
        <v>0.50414592200025665</v>
      </c>
      <c r="BD21" s="11">
        <v>1</v>
      </c>
      <c r="BE21" s="11">
        <v>0.99173644112934467</v>
      </c>
      <c r="BF21" s="11">
        <v>1.2175240387563537</v>
      </c>
      <c r="BG21" s="11">
        <v>0.7074026478276938</v>
      </c>
      <c r="BH21" s="11">
        <v>1.1219042082871216</v>
      </c>
      <c r="BI21" s="11">
        <v>0</v>
      </c>
      <c r="BJ21" s="11">
        <v>2.6942125192296271</v>
      </c>
      <c r="BK21" s="11">
        <v>0.99594765060190271</v>
      </c>
    </row>
    <row r="22" spans="1:63" x14ac:dyDescent="0.2">
      <c r="A22" t="s">
        <v>57</v>
      </c>
      <c r="B22" t="s">
        <v>58</v>
      </c>
      <c r="C22">
        <v>0</v>
      </c>
      <c r="D22">
        <v>0.86599999999999999</v>
      </c>
      <c r="E22">
        <v>1</v>
      </c>
      <c r="G22" t="s">
        <v>55</v>
      </c>
      <c r="H22" t="s">
        <v>56</v>
      </c>
      <c r="I22" s="11">
        <v>14.757354503464201</v>
      </c>
      <c r="J22" s="11">
        <v>3.0590961242375783</v>
      </c>
      <c r="K22" s="11">
        <v>5.7119455637525496</v>
      </c>
      <c r="L22" s="11">
        <v>29.171625014567002</v>
      </c>
      <c r="M22" s="11">
        <v>30.621919584407991</v>
      </c>
      <c r="N22" s="11">
        <v>39.799868652472696</v>
      </c>
      <c r="O22" s="11">
        <v>41.540110818734234</v>
      </c>
      <c r="P22" s="11">
        <v>54.615137957121007</v>
      </c>
      <c r="Q22" s="11">
        <v>23.62811511740593</v>
      </c>
      <c r="R22" s="11">
        <v>19.627922978589559</v>
      </c>
      <c r="S22" s="11">
        <v>2.3429322290355974</v>
      </c>
      <c r="T22" s="11">
        <v>423.33480586458518</v>
      </c>
      <c r="U22" s="11">
        <v>222.65208103583848</v>
      </c>
      <c r="V22" s="11"/>
      <c r="W22" s="11">
        <v>0.37590128271339007</v>
      </c>
      <c r="X22" s="11">
        <v>7.7797025728675834E-2</v>
      </c>
      <c r="Y22" s="11">
        <v>0.14417142326966187</v>
      </c>
      <c r="Z22" s="11">
        <v>0.73481547998715602</v>
      </c>
      <c r="AA22" s="11">
        <v>0.76939750358963832</v>
      </c>
      <c r="AB22" s="11">
        <v>1</v>
      </c>
      <c r="AC22" s="11">
        <v>1.0384342459024074</v>
      </c>
      <c r="AD22" s="11">
        <v>1.351376715734429</v>
      </c>
      <c r="AE22" s="11">
        <v>0.58404345784331502</v>
      </c>
      <c r="AF22" s="11">
        <v>0.48016643027528066</v>
      </c>
      <c r="AG22" s="11">
        <v>5.7286332023490413E-2</v>
      </c>
      <c r="AH22" s="11">
        <v>10.296915951434203</v>
      </c>
      <c r="AI22" s="11">
        <v>5.1320708634054952</v>
      </c>
      <c r="AJ22" s="11"/>
      <c r="AK22" s="11">
        <v>12.508373856812931</v>
      </c>
      <c r="AL22" s="11">
        <v>0.80651134193462359</v>
      </c>
      <c r="AM22" s="11">
        <v>3.4423112447988005</v>
      </c>
      <c r="AN22" s="11">
        <v>26.89740047553245</v>
      </c>
      <c r="AO22" s="11">
        <v>28.341931094291134</v>
      </c>
      <c r="AP22" s="11">
        <v>37.51988016235584</v>
      </c>
      <c r="AQ22" s="11">
        <v>39.248506328565831</v>
      </c>
      <c r="AR22" s="11">
        <v>52.299942726884986</v>
      </c>
      <c r="AS22" s="11">
        <v>21.31053407180487</v>
      </c>
      <c r="AT22" s="11">
        <v>17.286210518519518</v>
      </c>
      <c r="AU22" s="11">
        <v>0</v>
      </c>
      <c r="AV22" s="11">
        <v>420.97960569006295</v>
      </c>
      <c r="AW22" s="11">
        <v>220.16674492505138</v>
      </c>
      <c r="AX22" s="11"/>
      <c r="AY22" s="11">
        <v>0.33797637767763739</v>
      </c>
      <c r="AZ22" s="11">
        <v>2.1757076832470933E-2</v>
      </c>
      <c r="BA22" s="11">
        <v>9.2164879111879441E-2</v>
      </c>
      <c r="BB22" s="11">
        <v>0.71870088551696709</v>
      </c>
      <c r="BC22" s="11">
        <v>0.75538437147587023</v>
      </c>
      <c r="BD22" s="11">
        <v>1</v>
      </c>
      <c r="BE22" s="11">
        <v>1.0407697980924631</v>
      </c>
      <c r="BF22" s="11">
        <v>1.3727289925568202</v>
      </c>
      <c r="BG22" s="11">
        <v>0.55876682784337262</v>
      </c>
      <c r="BH22" s="11">
        <v>0.44857745529401566</v>
      </c>
      <c r="BI22" s="11">
        <v>0</v>
      </c>
      <c r="BJ22" s="11">
        <v>10.861866086432792</v>
      </c>
      <c r="BK22" s="11">
        <v>5.3831663884483509</v>
      </c>
    </row>
    <row r="23" spans="1:63" x14ac:dyDescent="0.2">
      <c r="A23" t="s">
        <v>59</v>
      </c>
      <c r="B23" t="s">
        <v>58</v>
      </c>
      <c r="C23">
        <v>0</v>
      </c>
      <c r="D23">
        <v>1.3540000000000001</v>
      </c>
      <c r="E23">
        <v>1</v>
      </c>
      <c r="G23" t="s">
        <v>55</v>
      </c>
      <c r="H23" t="s">
        <v>56</v>
      </c>
      <c r="I23" s="11">
        <v>18.818516957163958</v>
      </c>
      <c r="J23" s="11">
        <v>5.7779264992377746</v>
      </c>
      <c r="K23" s="11">
        <v>10.353327615123323</v>
      </c>
      <c r="L23" s="11">
        <v>38.481039299892018</v>
      </c>
      <c r="M23" s="11">
        <v>38.910784363053928</v>
      </c>
      <c r="N23" s="11">
        <v>53.909774813385219</v>
      </c>
      <c r="O23" s="11">
        <v>57.642538061714511</v>
      </c>
      <c r="P23" s="11">
        <v>77.214418818382995</v>
      </c>
      <c r="Q23" s="11">
        <v>29.781305749140589</v>
      </c>
      <c r="R23" s="11">
        <v>26.958204653157193</v>
      </c>
      <c r="S23" s="11">
        <v>3.0056272017503045</v>
      </c>
      <c r="T23" s="11">
        <v>244.00546482397482</v>
      </c>
      <c r="U23" s="11">
        <v>109.72787314364122</v>
      </c>
      <c r="V23" s="11"/>
      <c r="W23" s="11">
        <v>0.35388716640963913</v>
      </c>
      <c r="X23" s="11">
        <v>0.10848158049472667</v>
      </c>
      <c r="Y23" s="11">
        <v>0.19292530872437577</v>
      </c>
      <c r="Z23" s="11">
        <v>0.71561360487934667</v>
      </c>
      <c r="AA23" s="11">
        <v>0.72177605077646867</v>
      </c>
      <c r="AB23" s="11">
        <v>1</v>
      </c>
      <c r="AC23" s="11">
        <v>1.0638210201126077</v>
      </c>
      <c r="AD23" s="11">
        <v>1.4105092050670844</v>
      </c>
      <c r="AE23" s="11">
        <v>0.54346795544397142</v>
      </c>
      <c r="AF23" s="11">
        <v>0.48688067374637384</v>
      </c>
      <c r="AG23" s="11">
        <v>5.4255094330621513E-2</v>
      </c>
      <c r="AH23" s="11">
        <v>4.3816417398026619</v>
      </c>
      <c r="AI23" s="11">
        <v>1.8672263534131128</v>
      </c>
      <c r="AJ23" s="11"/>
      <c r="AK23" s="11">
        <v>15.933415406203839</v>
      </c>
      <c r="AL23" s="11">
        <v>2.8882013880998363</v>
      </c>
      <c r="AM23" s="11">
        <v>7.4417305306949073</v>
      </c>
      <c r="AN23" s="11">
        <v>35.563553658310347</v>
      </c>
      <c r="AO23" s="11">
        <v>35.985904445211148</v>
      </c>
      <c r="AP23" s="11">
        <v>50.984894895542446</v>
      </c>
      <c r="AQ23" s="11">
        <v>54.702756575103429</v>
      </c>
      <c r="AR23" s="11">
        <v>74.244373985193675</v>
      </c>
      <c r="AS23" s="11">
        <v>26.808200276180862</v>
      </c>
      <c r="AT23" s="11">
        <v>23.95414223024995</v>
      </c>
      <c r="AU23" s="11">
        <v>0</v>
      </c>
      <c r="AV23" s="11">
        <v>240.98409970620321</v>
      </c>
      <c r="AW23" s="11">
        <v>106.53956332934116</v>
      </c>
      <c r="AX23" s="11"/>
      <c r="AY23" s="11">
        <v>0.31682123824599856</v>
      </c>
      <c r="AZ23" s="11">
        <v>5.7337328320816887E-2</v>
      </c>
      <c r="BA23" s="11">
        <v>0.14662538868830213</v>
      </c>
      <c r="BB23" s="11">
        <v>0.69929904626938422</v>
      </c>
      <c r="BC23" s="11">
        <v>0.70581501676013758</v>
      </c>
      <c r="BD23" s="11">
        <v>1</v>
      </c>
      <c r="BE23" s="11">
        <v>1.0674822774408037</v>
      </c>
      <c r="BF23" s="11">
        <v>1.4340591237724243</v>
      </c>
      <c r="BG23" s="11">
        <v>0.51727781791972238</v>
      </c>
      <c r="BH23" s="11">
        <v>0.45744426094428597</v>
      </c>
      <c r="BI23" s="11">
        <v>0</v>
      </c>
      <c r="BJ23" s="11">
        <v>4.5756383349579943</v>
      </c>
      <c r="BK23" s="11">
        <v>1.9169770285987509</v>
      </c>
    </row>
    <row r="24" spans="1:63" x14ac:dyDescent="0.2">
      <c r="A24" t="s">
        <v>60</v>
      </c>
      <c r="B24" t="s">
        <v>58</v>
      </c>
      <c r="C24">
        <v>0</v>
      </c>
      <c r="D24">
        <v>1.704</v>
      </c>
      <c r="E24">
        <v>1</v>
      </c>
      <c r="G24" t="s">
        <v>55</v>
      </c>
      <c r="H24" t="s">
        <v>56</v>
      </c>
      <c r="I24" s="11">
        <v>19.038625399061033</v>
      </c>
      <c r="J24" s="11">
        <v>4.7086930638317073</v>
      </c>
      <c r="K24" s="11">
        <v>9.9845288012936475</v>
      </c>
      <c r="L24" s="11">
        <v>37.694082081052734</v>
      </c>
      <c r="M24" s="11">
        <v>38.580185320832811</v>
      </c>
      <c r="N24" s="11">
        <v>48.793034601567236</v>
      </c>
      <c r="O24" s="11">
        <v>55.900986171427036</v>
      </c>
      <c r="P24" s="11">
        <v>61.220844715192534</v>
      </c>
      <c r="Q24" s="11">
        <v>42.541290799205782</v>
      </c>
      <c r="R24" s="11">
        <v>57.968371563198431</v>
      </c>
      <c r="S24" s="11">
        <v>2.9072761516139933</v>
      </c>
      <c r="T24" s="11">
        <v>191.49945657117206</v>
      </c>
      <c r="U24" s="11">
        <v>103.65875062323698</v>
      </c>
      <c r="V24" s="11"/>
      <c r="W24" s="11">
        <v>0.39557122850362414</v>
      </c>
      <c r="X24" s="11">
        <v>9.7677393368865162E-2</v>
      </c>
      <c r="Y24" s="11">
        <v>0.20556373959658611</v>
      </c>
      <c r="Z24" s="11">
        <v>0.77448793385539161</v>
      </c>
      <c r="AA24" s="11">
        <v>0.79069042612064988</v>
      </c>
      <c r="AB24" s="11">
        <v>1</v>
      </c>
      <c r="AC24" s="11">
        <v>1.1398681803184196</v>
      </c>
      <c r="AD24" s="11">
        <v>1.2356245372217682</v>
      </c>
      <c r="AE24" s="11">
        <v>0.85772991724157832</v>
      </c>
      <c r="AF24" s="11">
        <v>1.1567309583459828</v>
      </c>
      <c r="AG24" s="11">
        <v>5.7983093858869739E-2</v>
      </c>
      <c r="AH24" s="11">
        <v>3.7993958713773277</v>
      </c>
      <c r="AI24" s="11">
        <v>1.9489274185104344</v>
      </c>
      <c r="AJ24" s="11"/>
      <c r="AK24" s="11">
        <v>16.24793102112676</v>
      </c>
      <c r="AL24" s="11">
        <v>1.9135264192661301</v>
      </c>
      <c r="AM24" s="11">
        <v>7.1682058848194607</v>
      </c>
      <c r="AN24" s="11">
        <v>34.872063294588713</v>
      </c>
      <c r="AO24" s="11">
        <v>35.751014215871059</v>
      </c>
      <c r="AP24" s="11">
        <v>45.963863496605484</v>
      </c>
      <c r="AQ24" s="11">
        <v>53.05740111137581</v>
      </c>
      <c r="AR24" s="11">
        <v>58.347986595021368</v>
      </c>
      <c r="AS24" s="11">
        <v>39.665472190452412</v>
      </c>
      <c r="AT24" s="11">
        <v>55.062608987256873</v>
      </c>
      <c r="AU24" s="11">
        <v>0</v>
      </c>
      <c r="AV24" s="11">
        <v>188.57695748442555</v>
      </c>
      <c r="AW24" s="11">
        <v>100.57476965524687</v>
      </c>
      <c r="AX24" s="11"/>
      <c r="AY24" s="11">
        <v>0.35836738432609183</v>
      </c>
      <c r="AZ24" s="11">
        <v>4.213756595154837E-2</v>
      </c>
      <c r="BA24" s="11">
        <v>0.15666454049350814</v>
      </c>
      <c r="BB24" s="11">
        <v>0.76060719858161152</v>
      </c>
      <c r="BC24" s="11">
        <v>0.77780698784190183</v>
      </c>
      <c r="BD24" s="11">
        <v>1</v>
      </c>
      <c r="BE24" s="11">
        <v>1.1484773568357434</v>
      </c>
      <c r="BF24" s="11">
        <v>1.250127716058705</v>
      </c>
      <c r="BG24" s="11">
        <v>0.84897289864869241</v>
      </c>
      <c r="BH24" s="11">
        <v>1.1663780738161211</v>
      </c>
      <c r="BI24" s="11">
        <v>0</v>
      </c>
      <c r="BJ24" s="11">
        <v>3.9717044918490352</v>
      </c>
      <c r="BK24" s="11">
        <v>2.0073358687346841</v>
      </c>
    </row>
  </sheetData>
  <mergeCells count="8">
    <mergeCell ref="I14:U14"/>
    <mergeCell ref="I1:Q1"/>
    <mergeCell ref="W14:AI14"/>
    <mergeCell ref="AK14:AW14"/>
    <mergeCell ref="AY14:BK14"/>
    <mergeCell ref="S1:AA1"/>
    <mergeCell ref="AC1:AK1"/>
    <mergeCell ref="AM1:A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árky</vt:lpstr>
      </vt:variant>
      <vt:variant>
        <vt:i4>3</vt:i4>
      </vt:variant>
    </vt:vector>
  </HeadingPairs>
  <TitlesOfParts>
    <vt:vector size="3" baseType="lpstr">
      <vt:lpstr>Diferential diagnosis panel</vt:lpstr>
      <vt:lpstr>Used dataset</vt:lpstr>
      <vt:lpstr>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ňarová Natália</dc:creator>
  <cp:lastModifiedBy>Pavol Skacik</cp:lastModifiedBy>
  <dcterms:created xsi:type="dcterms:W3CDTF">2026-01-21T10:46:10Z</dcterms:created>
  <dcterms:modified xsi:type="dcterms:W3CDTF">2026-03-31T06:21:45Z</dcterms:modified>
</cp:coreProperties>
</file>